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NRR\Articles\Cint_Phylo\Submission\"/>
    </mc:Choice>
  </mc:AlternateContent>
  <xr:revisionPtr revIDLastSave="0" documentId="13_ncr:1_{4E4D067C-3DE0-4654-A9D7-2B3AF165B7D9}" xr6:coauthVersionLast="47" xr6:coauthVersionMax="47" xr10:uidLastSave="{00000000-0000-0000-0000-000000000000}"/>
  <bookViews>
    <workbookView xWindow="-120" yWindow="-120" windowWidth="29040" windowHeight="15840" xr2:uid="{ECE4D8D8-0C99-461B-8F1E-A6D18A86AAEA}"/>
  </bookViews>
  <sheets>
    <sheet name="Foglio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4" i="1"/>
  <c r="F5" i="1"/>
  <c r="F6" i="1"/>
  <c r="F7" i="1"/>
  <c r="F8" i="1"/>
  <c r="F9" i="1"/>
  <c r="F10" i="1"/>
  <c r="F11" i="1"/>
  <c r="F3" i="1"/>
</calcChain>
</file>

<file path=xl/sharedStrings.xml><?xml version="1.0" encoding="utf-8"?>
<sst xmlns="http://schemas.openxmlformats.org/spreadsheetml/2006/main" count="1116" uniqueCount="442">
  <si>
    <t>BelgEnd_1</t>
  </si>
  <si>
    <t>BelgEnd_2</t>
  </si>
  <si>
    <t>BelgEnd_3</t>
  </si>
  <si>
    <t>BelgEnd_5</t>
  </si>
  <si>
    <t>BelgEnd_6</t>
  </si>
  <si>
    <t>BelgEnd_7</t>
  </si>
  <si>
    <t>BelgEnd_9</t>
  </si>
  <si>
    <t>BelgEnd_10</t>
  </si>
  <si>
    <t>Cat1_1</t>
  </si>
  <si>
    <t>Cat1_2</t>
  </si>
  <si>
    <t>Cat1_3</t>
  </si>
  <si>
    <t>Cat1_4</t>
  </si>
  <si>
    <t>Cat1_5</t>
  </si>
  <si>
    <t>Cat1_6</t>
  </si>
  <si>
    <t>Cat1_7</t>
  </si>
  <si>
    <t>Cat1_8</t>
  </si>
  <si>
    <t>Cat2_1</t>
  </si>
  <si>
    <t>Cat2_3</t>
  </si>
  <si>
    <t>Cat2_4</t>
  </si>
  <si>
    <t>Cat2_5</t>
  </si>
  <si>
    <t>Cat2_7</t>
  </si>
  <si>
    <t>Cat2_8</t>
  </si>
  <si>
    <t>Cat3_1</t>
  </si>
  <si>
    <t>Cat3_2</t>
  </si>
  <si>
    <t>Cat3_3</t>
  </si>
  <si>
    <t>Cat3_4</t>
  </si>
  <si>
    <t>Cat3_5</t>
  </si>
  <si>
    <t>Cat3_6</t>
  </si>
  <si>
    <t>Cat3_7</t>
  </si>
  <si>
    <t>Cat3_8</t>
  </si>
  <si>
    <t>Cat4_1</t>
  </si>
  <si>
    <t>Cat4_2</t>
  </si>
  <si>
    <t>Cat4_3</t>
  </si>
  <si>
    <t>Cat4_4</t>
  </si>
  <si>
    <t>Cat4_5</t>
  </si>
  <si>
    <t>Cat4_6</t>
  </si>
  <si>
    <t>Cat4_7</t>
  </si>
  <si>
    <t>Cat4_8</t>
  </si>
  <si>
    <t>Ccal</t>
  </si>
  <si>
    <t>CF1_1</t>
  </si>
  <si>
    <t>CF1_2</t>
  </si>
  <si>
    <t>CF1_3</t>
  </si>
  <si>
    <t>CF1_4</t>
  </si>
  <si>
    <t>CF1_5</t>
  </si>
  <si>
    <t>CF1_6</t>
  </si>
  <si>
    <t>CF1_7</t>
  </si>
  <si>
    <t>CF2_3</t>
  </si>
  <si>
    <t>CF2_4</t>
  </si>
  <si>
    <t>CF2_5</t>
  </si>
  <si>
    <t>CF2_6</t>
  </si>
  <si>
    <t>CF2_7</t>
  </si>
  <si>
    <t>CF2_8</t>
  </si>
  <si>
    <t>CF3_1</t>
  </si>
  <si>
    <t>CF3_2</t>
  </si>
  <si>
    <t>CF3_3</t>
  </si>
  <si>
    <t>CF3_4</t>
  </si>
  <si>
    <t>CF3_5</t>
  </si>
  <si>
    <t>CF3_7</t>
  </si>
  <si>
    <t>CF3_8</t>
  </si>
  <si>
    <t>CF4_1</t>
  </si>
  <si>
    <t>CF4_2</t>
  </si>
  <si>
    <t>CF4_3</t>
  </si>
  <si>
    <t>CF4_4</t>
  </si>
  <si>
    <t>CF4_5</t>
  </si>
  <si>
    <t>CF4_6</t>
  </si>
  <si>
    <t>CF4_7</t>
  </si>
  <si>
    <t>ChR1_1</t>
  </si>
  <si>
    <t>ChR1_2</t>
  </si>
  <si>
    <t>ChR1_4</t>
  </si>
  <si>
    <t>ChR1_5</t>
  </si>
  <si>
    <t>ChR1_6</t>
  </si>
  <si>
    <t>ChR1_7</t>
  </si>
  <si>
    <t>ChR1_8</t>
  </si>
  <si>
    <t>ChR2_1</t>
  </si>
  <si>
    <t>ChR2_3</t>
  </si>
  <si>
    <t>ChR2_4</t>
  </si>
  <si>
    <t>ChR2_7</t>
  </si>
  <si>
    <t>ChR2_8</t>
  </si>
  <si>
    <t>ChR3_2</t>
  </si>
  <si>
    <t>ChR3_3</t>
  </si>
  <si>
    <t>ChR3_4</t>
  </si>
  <si>
    <t>ChR3_6</t>
  </si>
  <si>
    <t>ChR3_7</t>
  </si>
  <si>
    <t>ChR3_8</t>
  </si>
  <si>
    <t>ChR4_2</t>
  </si>
  <si>
    <t>ChR4_3</t>
  </si>
  <si>
    <t>ChR4_4</t>
  </si>
  <si>
    <t>ChR4_7</t>
  </si>
  <si>
    <t>ChR4_8</t>
  </si>
  <si>
    <t>ChV1_1</t>
  </si>
  <si>
    <t>ChV1_2</t>
  </si>
  <si>
    <t>ChV1_3</t>
  </si>
  <si>
    <t>ChV1_4</t>
  </si>
  <si>
    <t>ChV1_5</t>
  </si>
  <si>
    <t>ChV1_6</t>
  </si>
  <si>
    <t>ChV1_7</t>
  </si>
  <si>
    <t>ChV1_8</t>
  </si>
  <si>
    <t>ChV2_1</t>
  </si>
  <si>
    <t>ChV2_2</t>
  </si>
  <si>
    <t>ChV2_3</t>
  </si>
  <si>
    <t>ChV2_4</t>
  </si>
  <si>
    <t>ChV2_5</t>
  </si>
  <si>
    <t>ChV2_6</t>
  </si>
  <si>
    <t>ChV2_7</t>
  </si>
  <si>
    <t>ChV2_8</t>
  </si>
  <si>
    <t>ChV3_1</t>
  </si>
  <si>
    <t>ChV3_2</t>
  </si>
  <si>
    <t>ChV3_3</t>
  </si>
  <si>
    <t>ChV3_4</t>
  </si>
  <si>
    <t>ChV3_6</t>
  </si>
  <si>
    <t>ChV3_7</t>
  </si>
  <si>
    <t>ChV3_8</t>
  </si>
  <si>
    <t>ChV4_1</t>
  </si>
  <si>
    <t>ChV4_2</t>
  </si>
  <si>
    <t>ChV4_3</t>
  </si>
  <si>
    <t>ChV4_4</t>
  </si>
  <si>
    <t>ChV4_5</t>
  </si>
  <si>
    <t>ChV4_6</t>
  </si>
  <si>
    <t>ChV4_7</t>
  </si>
  <si>
    <t>ChV4_8</t>
  </si>
  <si>
    <t>ChW1_1</t>
  </si>
  <si>
    <t>ChW1_2</t>
  </si>
  <si>
    <t>ChW1_3</t>
  </si>
  <si>
    <t>ChW1_4</t>
  </si>
  <si>
    <t>ChW1_5</t>
  </si>
  <si>
    <t>ChW1_6</t>
  </si>
  <si>
    <t>ChW1_7</t>
  </si>
  <si>
    <t>ChW1_8</t>
  </si>
  <si>
    <t>ChW2_1</t>
  </si>
  <si>
    <t>ChW2_2</t>
  </si>
  <si>
    <t>ChW2_4</t>
  </si>
  <si>
    <t>ChW2_5</t>
  </si>
  <si>
    <t>ChW2_6</t>
  </si>
  <si>
    <t>ChW2_7</t>
  </si>
  <si>
    <t>ChW2_8</t>
  </si>
  <si>
    <t>ChW3_1</t>
  </si>
  <si>
    <t>ChW3_2</t>
  </si>
  <si>
    <t>ChW3_3</t>
  </si>
  <si>
    <t>ChW3_4</t>
  </si>
  <si>
    <t>ChW3_5</t>
  </si>
  <si>
    <t>ChW3_6</t>
  </si>
  <si>
    <t>ChW3_7</t>
  </si>
  <si>
    <t>ChW3_8</t>
  </si>
  <si>
    <t>ChW4_1</t>
  </si>
  <si>
    <t>ChW4_2</t>
  </si>
  <si>
    <t>ChW4_3</t>
  </si>
  <si>
    <t>ChW4_4</t>
  </si>
  <si>
    <t>ChW4_5</t>
  </si>
  <si>
    <t>ChW4_6</t>
  </si>
  <si>
    <t>ChW4_7</t>
  </si>
  <si>
    <t>ChW4_8</t>
  </si>
  <si>
    <t>Cpum</t>
  </si>
  <si>
    <t>Cspin</t>
  </si>
  <si>
    <t>EnL1_1</t>
  </si>
  <si>
    <t>EnL1_4</t>
  </si>
  <si>
    <t>EnL1_5</t>
  </si>
  <si>
    <t>EnL1_6</t>
  </si>
  <si>
    <t>EnL1_7</t>
  </si>
  <si>
    <t>EnL1_8</t>
  </si>
  <si>
    <t>EnL2_1</t>
  </si>
  <si>
    <t>EnL2_2</t>
  </si>
  <si>
    <t>EnL2_3</t>
  </si>
  <si>
    <t>EnL2_4</t>
  </si>
  <si>
    <t>EnL2_5</t>
  </si>
  <si>
    <t>EnL2_6</t>
  </si>
  <si>
    <t>EnL2_7</t>
  </si>
  <si>
    <t>EnL2_8</t>
  </si>
  <si>
    <t>EnL3_1</t>
  </si>
  <si>
    <t>EnL3_2</t>
  </si>
  <si>
    <t>EnL3_3</t>
  </si>
  <si>
    <t>EnL3_4</t>
  </si>
  <si>
    <t>EnL3_5</t>
  </si>
  <si>
    <t>EnL3_6</t>
  </si>
  <si>
    <t>EnL3_7</t>
  </si>
  <si>
    <t>EnL3_8</t>
  </si>
  <si>
    <t>EnL4_1</t>
  </si>
  <si>
    <t>EnL4_2</t>
  </si>
  <si>
    <t>EnL4_5</t>
  </si>
  <si>
    <t>EnL4_7</t>
  </si>
  <si>
    <t>EnR1_1</t>
  </si>
  <si>
    <t>EnR1_2</t>
  </si>
  <si>
    <t>EnR1_4</t>
  </si>
  <si>
    <t>EnR1_5</t>
  </si>
  <si>
    <t>EnR1_7</t>
  </si>
  <si>
    <t>EnR1_8</t>
  </si>
  <si>
    <t>EnR2_5</t>
  </si>
  <si>
    <t>EnR2_6</t>
  </si>
  <si>
    <t>EnR2_7</t>
  </si>
  <si>
    <t>EnR2_8</t>
  </si>
  <si>
    <t>EnR3_1</t>
  </si>
  <si>
    <t>EnR3_2</t>
  </si>
  <si>
    <t>EnR3_4</t>
  </si>
  <si>
    <t>EnR3_5</t>
  </si>
  <si>
    <t>EnR3_6</t>
  </si>
  <si>
    <t>EnR3_7</t>
  </si>
  <si>
    <t>EnR3_8</t>
  </si>
  <si>
    <t>EnR4_2</t>
  </si>
  <si>
    <t>EnR4_3</t>
  </si>
  <si>
    <t>EnR4_4</t>
  </si>
  <si>
    <t>EnR4_5</t>
  </si>
  <si>
    <t>EnR4_6</t>
  </si>
  <si>
    <t>EnR4_7</t>
  </si>
  <si>
    <t>EnR4_8</t>
  </si>
  <si>
    <t>PanZ1_1</t>
  </si>
  <si>
    <t>PanZ1_2</t>
  </si>
  <si>
    <t>PanZ1_3</t>
  </si>
  <si>
    <t>PanZ1_4</t>
  </si>
  <si>
    <t>PanZ1_5</t>
  </si>
  <si>
    <t>PanZ1_6</t>
  </si>
  <si>
    <t>PanZ1_7</t>
  </si>
  <si>
    <t>PanZ1_8</t>
  </si>
  <si>
    <t>PanZ2_1</t>
  </si>
  <si>
    <t>PanZ2_2</t>
  </si>
  <si>
    <t>PanZ2_3</t>
  </si>
  <si>
    <t>PanZ2_4</t>
  </si>
  <si>
    <t>PanZ2_5</t>
  </si>
  <si>
    <t>PanZ2_6</t>
  </si>
  <si>
    <t>PanZ2_7</t>
  </si>
  <si>
    <t>PanZ2_8</t>
  </si>
  <si>
    <t>PanZ3_1</t>
  </si>
  <si>
    <t>PanZ3_2</t>
  </si>
  <si>
    <t>PanZ3_3</t>
  </si>
  <si>
    <t>PanZ3_4</t>
  </si>
  <si>
    <t>PanZ3_5</t>
  </si>
  <si>
    <t>PanZ3_6</t>
  </si>
  <si>
    <t>PanZ3_7</t>
  </si>
  <si>
    <t>PanZ3_8</t>
  </si>
  <si>
    <t>PanZ4_1</t>
  </si>
  <si>
    <t>PanZ4_2</t>
  </si>
  <si>
    <t>PanZ4_3</t>
  </si>
  <si>
    <t>PanZ4_4</t>
  </si>
  <si>
    <t>PanZ4_5</t>
  </si>
  <si>
    <t>PanZ4_6</t>
  </si>
  <si>
    <t>PanZ4_8</t>
  </si>
  <si>
    <t>Punt1_1</t>
  </si>
  <si>
    <t>Punt1_2</t>
  </si>
  <si>
    <t>Punt1_3</t>
  </si>
  <si>
    <t>Punt1_4</t>
  </si>
  <si>
    <t>Punt1_5</t>
  </si>
  <si>
    <t>Punt1_6</t>
  </si>
  <si>
    <t>Punt1_7</t>
  </si>
  <si>
    <t>Punt1_8</t>
  </si>
  <si>
    <t>Punt2_1</t>
  </si>
  <si>
    <t>Punt2_2</t>
  </si>
  <si>
    <t>Punt2_3</t>
  </si>
  <si>
    <t>Punt2_4</t>
  </si>
  <si>
    <t>Punt2_5</t>
  </si>
  <si>
    <t>Punt2_6</t>
  </si>
  <si>
    <t>Punt2_7</t>
  </si>
  <si>
    <t>Punt2_8</t>
  </si>
  <si>
    <t>Punt3_1</t>
  </si>
  <si>
    <t>Punt3_2</t>
  </si>
  <si>
    <t>Punt3_3</t>
  </si>
  <si>
    <t>Punt3_4</t>
  </si>
  <si>
    <t>Punt3_6</t>
  </si>
  <si>
    <t>Punt3_7</t>
  </si>
  <si>
    <t>Punt3_8</t>
  </si>
  <si>
    <t>Punt4_1</t>
  </si>
  <si>
    <t>Punt4_2</t>
  </si>
  <si>
    <t>Punt4_3</t>
  </si>
  <si>
    <t>Punt4_4</t>
  </si>
  <si>
    <t>Punt4_5</t>
  </si>
  <si>
    <t>Punt4_6</t>
  </si>
  <si>
    <t>Punt4_7</t>
  </si>
  <si>
    <t>Punt4_8</t>
  </si>
  <si>
    <t>Root_1</t>
  </si>
  <si>
    <t>Root_2</t>
  </si>
  <si>
    <t>Root_3</t>
  </si>
  <si>
    <t>Root_5</t>
  </si>
  <si>
    <t>Root_7</t>
  </si>
  <si>
    <t>Root_8</t>
  </si>
  <si>
    <t>Root_9</t>
  </si>
  <si>
    <t>Root_10</t>
  </si>
  <si>
    <t>TvP1_1</t>
  </si>
  <si>
    <t>TvP1_2</t>
  </si>
  <si>
    <t>TvP1_3</t>
  </si>
  <si>
    <t>TvP1_4</t>
  </si>
  <si>
    <t>TvP1_5</t>
  </si>
  <si>
    <t>TvP1_6</t>
  </si>
  <si>
    <t>TvP1_7</t>
  </si>
  <si>
    <t>TvP1_8</t>
  </si>
  <si>
    <t>TvP2_1</t>
  </si>
  <si>
    <t>TvP2_2</t>
  </si>
  <si>
    <t>TvP2_3</t>
  </si>
  <si>
    <t>TvP2_4</t>
  </si>
  <si>
    <t>TvP2_5</t>
  </si>
  <si>
    <t>TvP2_6</t>
  </si>
  <si>
    <t>TvP2_7</t>
  </si>
  <si>
    <t>TvP2_8</t>
  </si>
  <si>
    <t>TvP3_1</t>
  </si>
  <si>
    <t>TvP3_2</t>
  </si>
  <si>
    <t>TvP3_3</t>
  </si>
  <si>
    <t>TvP3_4</t>
  </si>
  <si>
    <t>TvP3_5</t>
  </si>
  <si>
    <t>TvP3_6</t>
  </si>
  <si>
    <t>TvP3_7</t>
  </si>
  <si>
    <t>TvP3_8</t>
  </si>
  <si>
    <t>TvP4_1</t>
  </si>
  <si>
    <t>TvP4_2</t>
  </si>
  <si>
    <t>TvP4_3</t>
  </si>
  <si>
    <t>TvP4_4</t>
  </si>
  <si>
    <t>TvP4_5</t>
  </si>
  <si>
    <t>TvP4_6</t>
  </si>
  <si>
    <t>TvP4_7</t>
  </si>
  <si>
    <t>TvP4_8</t>
  </si>
  <si>
    <t>TvT1_1</t>
  </si>
  <si>
    <t>TvT1_2</t>
  </si>
  <si>
    <t>TvT1_3</t>
  </si>
  <si>
    <t>TvT1_5</t>
  </si>
  <si>
    <t>TvT1_6</t>
  </si>
  <si>
    <t>TvT1_7</t>
  </si>
  <si>
    <t>TvT1_8</t>
  </si>
  <si>
    <t>TvT2_1</t>
  </si>
  <si>
    <t>TvT2_2</t>
  </si>
  <si>
    <t>TvT2_3</t>
  </si>
  <si>
    <t>TvT2_4</t>
  </si>
  <si>
    <t>TvT2_5</t>
  </si>
  <si>
    <t>TvT2_6</t>
  </si>
  <si>
    <t>TvT2_7</t>
  </si>
  <si>
    <t>TvT2_8</t>
  </si>
  <si>
    <t>TvT3_1</t>
  </si>
  <si>
    <t>TvT3_2</t>
  </si>
  <si>
    <t>TvT3_3</t>
  </si>
  <si>
    <t>TvT3_4</t>
  </si>
  <si>
    <t>TvT3_5</t>
  </si>
  <si>
    <t>TvT3_6</t>
  </si>
  <si>
    <t>TvT3_7</t>
  </si>
  <si>
    <t>TvT3_8</t>
  </si>
  <si>
    <t>TvT4_1</t>
  </si>
  <si>
    <t>TvT4_2</t>
  </si>
  <si>
    <t>TvT4_3</t>
  </si>
  <si>
    <t>TvT4_4</t>
  </si>
  <si>
    <t>TvT4_5</t>
  </si>
  <si>
    <t>TvT4_6</t>
  </si>
  <si>
    <t>TvT4_7</t>
  </si>
  <si>
    <t>TvT4_8</t>
  </si>
  <si>
    <t>Vr1_1</t>
  </si>
  <si>
    <t>Vr1_2</t>
  </si>
  <si>
    <t>Vr1_3</t>
  </si>
  <si>
    <t>Vr1_4</t>
  </si>
  <si>
    <t>Vr1_5</t>
  </si>
  <si>
    <t>Vr1_6</t>
  </si>
  <si>
    <t>Vr1_7</t>
  </si>
  <si>
    <t>Vr1_8</t>
  </si>
  <si>
    <t>Vr2_1</t>
  </si>
  <si>
    <t>Vr2_2</t>
  </si>
  <si>
    <t>Vr2_3</t>
  </si>
  <si>
    <t>Vr2_4</t>
  </si>
  <si>
    <t>Vr2_5</t>
  </si>
  <si>
    <t>Vr2_6</t>
  </si>
  <si>
    <t>Vr2_7</t>
  </si>
  <si>
    <t>Vr2_8</t>
  </si>
  <si>
    <t>Vr3_1</t>
  </si>
  <si>
    <t>Vr3_2</t>
  </si>
  <si>
    <t>Vr3_3</t>
  </si>
  <si>
    <t>Vr3_4</t>
  </si>
  <si>
    <t>Vr3_5</t>
  </si>
  <si>
    <t>Vr3_6</t>
  </si>
  <si>
    <t>Vr3_7</t>
  </si>
  <si>
    <t>Vr3_8</t>
  </si>
  <si>
    <t>Vr4_1</t>
  </si>
  <si>
    <t>Vr4_2</t>
  </si>
  <si>
    <t>Vr4_3</t>
  </si>
  <si>
    <t>Vr4_4</t>
  </si>
  <si>
    <t>Vr4_5</t>
  </si>
  <si>
    <t>Vr4_6</t>
  </si>
  <si>
    <t>Vr4_7</t>
  </si>
  <si>
    <t>Vr4_8</t>
  </si>
  <si>
    <t>BelgEnd</t>
  </si>
  <si>
    <t>Cat1</t>
  </si>
  <si>
    <t>Cat2</t>
  </si>
  <si>
    <t>Cat3</t>
  </si>
  <si>
    <t>Cat4</t>
  </si>
  <si>
    <t>CF1</t>
  </si>
  <si>
    <t>CF2</t>
  </si>
  <si>
    <t>CF3</t>
  </si>
  <si>
    <t>CF4</t>
  </si>
  <si>
    <t>ChR1</t>
  </si>
  <si>
    <t>ChR2</t>
  </si>
  <si>
    <t>ChR3</t>
  </si>
  <si>
    <t>ChR4</t>
  </si>
  <si>
    <t>ChV1</t>
  </si>
  <si>
    <t>ChV2</t>
  </si>
  <si>
    <t>ChV3</t>
  </si>
  <si>
    <t>ChV4</t>
  </si>
  <si>
    <t>ChW1</t>
  </si>
  <si>
    <t>ChW2</t>
  </si>
  <si>
    <t>ChW3</t>
  </si>
  <si>
    <t>ChW4</t>
  </si>
  <si>
    <t>EnL1</t>
  </si>
  <si>
    <t>EnL2</t>
  </si>
  <si>
    <t>EnL3</t>
  </si>
  <si>
    <t>EnL4</t>
  </si>
  <si>
    <t>EnR1</t>
  </si>
  <si>
    <t>EnR2</t>
  </si>
  <si>
    <t>EnR3</t>
  </si>
  <si>
    <t>EnR4</t>
  </si>
  <si>
    <t>PanZ1</t>
  </si>
  <si>
    <t>PanZ2</t>
  </si>
  <si>
    <t>PanZ3</t>
  </si>
  <si>
    <t>PanZ4</t>
  </si>
  <si>
    <t>Punt1</t>
  </si>
  <si>
    <t>Punt2</t>
  </si>
  <si>
    <t>Punt3</t>
  </si>
  <si>
    <t>Punt4</t>
  </si>
  <si>
    <t>Root</t>
  </si>
  <si>
    <t>TvP1</t>
  </si>
  <si>
    <t>TvP2</t>
  </si>
  <si>
    <t>TvP3</t>
  </si>
  <si>
    <t>TvP4</t>
  </si>
  <si>
    <t>TvT1</t>
  </si>
  <si>
    <t>TvT2</t>
  </si>
  <si>
    <t>TvT3</t>
  </si>
  <si>
    <t>TvT4</t>
  </si>
  <si>
    <t>Vr1</t>
  </si>
  <si>
    <t>Vr2</t>
  </si>
  <si>
    <t>Vr3</t>
  </si>
  <si>
    <t>Vr4</t>
  </si>
  <si>
    <t>Species</t>
  </si>
  <si>
    <t>Biotype</t>
  </si>
  <si>
    <t>C. calvum</t>
  </si>
  <si>
    <t>C. pumilum</t>
  </si>
  <si>
    <t>C. spinosum</t>
  </si>
  <si>
    <t>Catalogna</t>
  </si>
  <si>
    <t>Puntarelle</t>
  </si>
  <si>
    <t>Sample</t>
  </si>
  <si>
    <t>Population</t>
  </si>
  <si>
    <t>Botanical Variety</t>
  </si>
  <si>
    <t>-</t>
  </si>
  <si>
    <t>Belgian Endive</t>
  </si>
  <si>
    <t>Variegated of Castelfranco</t>
  </si>
  <si>
    <t>Red of Chioggia</t>
  </si>
  <si>
    <t>Variegated of Chioggia</t>
  </si>
  <si>
    <t>White of Chioggia</t>
  </si>
  <si>
    <t>Smooth Endive</t>
  </si>
  <si>
    <t>Curly Endive</t>
  </si>
  <si>
    <t>Pain de Sucre</t>
  </si>
  <si>
    <t>Root Chicory</t>
  </si>
  <si>
    <t>Early Red of Treviso</t>
  </si>
  <si>
    <t>Late Red of Treviso</t>
  </si>
  <si>
    <t>Red of Verona</t>
  </si>
  <si>
    <r>
      <rPr>
        <b/>
        <sz val="11"/>
        <color theme="1"/>
        <rFont val="Aptos Narrow"/>
        <family val="2"/>
        <scheme val="minor"/>
      </rPr>
      <t>Supplementary Table 1:</t>
    </r>
    <r>
      <rPr>
        <sz val="11"/>
        <color theme="1"/>
        <rFont val="Aptos Narrow"/>
        <family val="2"/>
        <scheme val="minor"/>
      </rPr>
      <t xml:space="preserve"> complete plant material descrip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2" fillId="0" borderId="0" xfId="0" applyFont="1"/>
    <xf numFmtId="0" fontId="2" fillId="0" borderId="0" xfId="0" quotePrefix="1" applyFont="1"/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pdit-my.sharepoint.com/personal/francesco_scariolo_unipd_it/Documents/Cint_Phylo_table_hierarchies.xlsx" TargetMode="External"/><Relationship Id="rId1" Type="http://schemas.openxmlformats.org/officeDocument/2006/relationships/externalLinkPath" Target="https://unipdit-my.sharepoint.com/personal/francesco_scariolo_unipd_it/Documents/Cint_Phylo_table_hierarch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glio2"/>
    </sheetNames>
    <sheetDataSet>
      <sheetData sheetId="0">
        <row r="11">
          <cell r="K11" t="str">
            <v>Curly Endive</v>
          </cell>
          <cell r="L11" t="str">
            <v>crispum</v>
          </cell>
          <cell r="M11" t="str">
            <v>C. endivia</v>
          </cell>
        </row>
        <row r="12">
          <cell r="K12" t="str">
            <v>Smooth Endive</v>
          </cell>
          <cell r="L12" t="str">
            <v>foliosum</v>
          </cell>
          <cell r="M12" t="str">
            <v>C. endivia</v>
          </cell>
        </row>
        <row r="13">
          <cell r="K13" t="str">
            <v>Root Chicory</v>
          </cell>
          <cell r="L13" t="str">
            <v>sativum</v>
          </cell>
          <cell r="M13" t="str">
            <v>C. intybus</v>
          </cell>
        </row>
        <row r="14">
          <cell r="K14" t="str">
            <v>Pain de Sucre</v>
          </cell>
          <cell r="L14" t="str">
            <v>porphyreum</v>
          </cell>
          <cell r="M14" t="str">
            <v>C. intybus</v>
          </cell>
        </row>
        <row r="15">
          <cell r="K15" t="str">
            <v>Belgian Endive</v>
          </cell>
          <cell r="L15" t="str">
            <v>foliosum</v>
          </cell>
          <cell r="M15" t="str">
            <v>C. intybus</v>
          </cell>
        </row>
        <row r="16">
          <cell r="K16" t="str">
            <v>Catalogna</v>
          </cell>
          <cell r="L16" t="str">
            <v>sylvestre</v>
          </cell>
          <cell r="M16" t="str">
            <v>C. intybus</v>
          </cell>
        </row>
        <row r="17">
          <cell r="K17" t="str">
            <v>Puntarelle</v>
          </cell>
          <cell r="L17" t="str">
            <v>sylvestre</v>
          </cell>
          <cell r="M17" t="str">
            <v>C. intybus</v>
          </cell>
        </row>
        <row r="18">
          <cell r="K18" t="str">
            <v>Late Red of Treviso</v>
          </cell>
          <cell r="L18" t="str">
            <v>latifolium</v>
          </cell>
          <cell r="M18" t="str">
            <v>C. intybus</v>
          </cell>
        </row>
        <row r="19">
          <cell r="K19" t="str">
            <v>Early Red of Treviso</v>
          </cell>
          <cell r="L19" t="str">
            <v>latifolium</v>
          </cell>
          <cell r="M19" t="str">
            <v>C. intybus</v>
          </cell>
        </row>
        <row r="20">
          <cell r="K20" t="str">
            <v>Red of Verona</v>
          </cell>
          <cell r="L20" t="str">
            <v>latifolium</v>
          </cell>
          <cell r="M20" t="str">
            <v>C. intybus</v>
          </cell>
        </row>
        <row r="21">
          <cell r="K21" t="str">
            <v>Red of Chioggia</v>
          </cell>
          <cell r="L21" t="str">
            <v>latifolium</v>
          </cell>
          <cell r="M21" t="str">
            <v>C. intybus</v>
          </cell>
        </row>
        <row r="22">
          <cell r="K22" t="str">
            <v>Variegated of Castelfranco</v>
          </cell>
          <cell r="L22" t="str">
            <v>latifolium</v>
          </cell>
          <cell r="M22" t="str">
            <v>C. intybus</v>
          </cell>
        </row>
        <row r="23">
          <cell r="K23" t="str">
            <v>Variegated of Chioggia</v>
          </cell>
          <cell r="L23" t="str">
            <v>latifolium</v>
          </cell>
          <cell r="M23" t="str">
            <v>C. intybus</v>
          </cell>
        </row>
        <row r="24">
          <cell r="K24" t="str">
            <v>White of Chioggia</v>
          </cell>
          <cell r="L24" t="str">
            <v>latifolium</v>
          </cell>
          <cell r="M24" t="str">
            <v>C. intybus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74B53-70B7-43FE-B0C9-471CAA151131}">
  <dimension ref="C1:G370"/>
  <sheetViews>
    <sheetView tabSelected="1" workbookViewId="0">
      <selection activeCell="C1" sqref="C1:G1"/>
    </sheetView>
  </sheetViews>
  <sheetFormatPr defaultRowHeight="15" x14ac:dyDescent="0.25"/>
  <cols>
    <col min="3" max="4" width="15.140625" customWidth="1"/>
    <col min="5" max="5" width="24.5703125" bestFit="1" customWidth="1"/>
    <col min="6" max="6" width="16" bestFit="1" customWidth="1"/>
    <col min="7" max="7" width="22.7109375" customWidth="1"/>
  </cols>
  <sheetData>
    <row r="1" spans="3:7" x14ac:dyDescent="0.25">
      <c r="C1" s="4" t="s">
        <v>441</v>
      </c>
      <c r="D1" s="4"/>
      <c r="E1" s="4"/>
      <c r="F1" s="4"/>
      <c r="G1" s="4"/>
    </row>
    <row r="2" spans="3:7" x14ac:dyDescent="0.25">
      <c r="C2" t="s">
        <v>425</v>
      </c>
      <c r="D2" t="s">
        <v>426</v>
      </c>
      <c r="E2" t="s">
        <v>419</v>
      </c>
      <c r="F2" t="s">
        <v>427</v>
      </c>
      <c r="G2" t="s">
        <v>418</v>
      </c>
    </row>
    <row r="3" spans="3:7" x14ac:dyDescent="0.25">
      <c r="C3" t="s">
        <v>0</v>
      </c>
      <c r="D3" t="s">
        <v>368</v>
      </c>
      <c r="E3" t="s">
        <v>429</v>
      </c>
      <c r="F3" s="2" t="str">
        <f>VLOOKUP($E3,[1]Foglio2!$K$11:$M$24,2,FALSE)</f>
        <v>foliosum</v>
      </c>
      <c r="G3" s="2" t="str">
        <f>VLOOKUP($E3,[1]Foglio2!$K$11:$M$24,3,FALSE)</f>
        <v>C. intybus</v>
      </c>
    </row>
    <row r="4" spans="3:7" x14ac:dyDescent="0.25">
      <c r="C4" t="s">
        <v>1</v>
      </c>
      <c r="D4" t="s">
        <v>368</v>
      </c>
      <c r="E4" t="s">
        <v>429</v>
      </c>
      <c r="F4" s="2" t="str">
        <f>VLOOKUP($E4,[1]Foglio2!$K$11:$M$24,2,FALSE)</f>
        <v>foliosum</v>
      </c>
      <c r="G4" s="2" t="str">
        <f>VLOOKUP($E4,[1]Foglio2!$K$11:$M$24,3,FALSE)</f>
        <v>C. intybus</v>
      </c>
    </row>
    <row r="5" spans="3:7" x14ac:dyDescent="0.25">
      <c r="C5" t="s">
        <v>2</v>
      </c>
      <c r="D5" t="s">
        <v>368</v>
      </c>
      <c r="E5" t="s">
        <v>429</v>
      </c>
      <c r="F5" s="2" t="str">
        <f>VLOOKUP($E5,[1]Foglio2!$K$11:$M$24,2,FALSE)</f>
        <v>foliosum</v>
      </c>
      <c r="G5" s="2" t="str">
        <f>VLOOKUP($E5,[1]Foglio2!$K$11:$M$24,3,FALSE)</f>
        <v>C. intybus</v>
      </c>
    </row>
    <row r="6" spans="3:7" x14ac:dyDescent="0.25">
      <c r="C6" t="s">
        <v>3</v>
      </c>
      <c r="D6" t="s">
        <v>368</v>
      </c>
      <c r="E6" t="s">
        <v>429</v>
      </c>
      <c r="F6" s="2" t="str">
        <f>VLOOKUP($E6,[1]Foglio2!$K$11:$M$24,2,FALSE)</f>
        <v>foliosum</v>
      </c>
      <c r="G6" s="2" t="str">
        <f>VLOOKUP($E6,[1]Foglio2!$K$11:$M$24,3,FALSE)</f>
        <v>C. intybus</v>
      </c>
    </row>
    <row r="7" spans="3:7" x14ac:dyDescent="0.25">
      <c r="C7" t="s">
        <v>4</v>
      </c>
      <c r="D7" t="s">
        <v>368</v>
      </c>
      <c r="E7" t="s">
        <v>429</v>
      </c>
      <c r="F7" s="2" t="str">
        <f>VLOOKUP($E7,[1]Foglio2!$K$11:$M$24,2,FALSE)</f>
        <v>foliosum</v>
      </c>
      <c r="G7" s="2" t="str">
        <f>VLOOKUP($E7,[1]Foglio2!$K$11:$M$24,3,FALSE)</f>
        <v>C. intybus</v>
      </c>
    </row>
    <row r="8" spans="3:7" x14ac:dyDescent="0.25">
      <c r="C8" t="s">
        <v>5</v>
      </c>
      <c r="D8" t="s">
        <v>368</v>
      </c>
      <c r="E8" t="s">
        <v>429</v>
      </c>
      <c r="F8" s="2" t="str">
        <f>VLOOKUP($E8,[1]Foglio2!$K$11:$M$24,2,FALSE)</f>
        <v>foliosum</v>
      </c>
      <c r="G8" s="2" t="str">
        <f>VLOOKUP($E8,[1]Foglio2!$K$11:$M$24,3,FALSE)</f>
        <v>C. intybus</v>
      </c>
    </row>
    <row r="9" spans="3:7" x14ac:dyDescent="0.25">
      <c r="C9" t="s">
        <v>6</v>
      </c>
      <c r="D9" t="s">
        <v>368</v>
      </c>
      <c r="E9" t="s">
        <v>429</v>
      </c>
      <c r="F9" s="2" t="str">
        <f>VLOOKUP($E9,[1]Foglio2!$K$11:$M$24,2,FALSE)</f>
        <v>foliosum</v>
      </c>
      <c r="G9" s="2" t="str">
        <f>VLOOKUP($E9,[1]Foglio2!$K$11:$M$24,3,FALSE)</f>
        <v>C. intybus</v>
      </c>
    </row>
    <row r="10" spans="3:7" x14ac:dyDescent="0.25">
      <c r="C10" t="s">
        <v>7</v>
      </c>
      <c r="D10" t="s">
        <v>368</v>
      </c>
      <c r="E10" t="s">
        <v>429</v>
      </c>
      <c r="F10" s="2" t="str">
        <f>VLOOKUP($E10,[1]Foglio2!$K$11:$M$24,2,FALSE)</f>
        <v>foliosum</v>
      </c>
      <c r="G10" s="2" t="str">
        <f>VLOOKUP($E10,[1]Foglio2!$K$11:$M$24,3,FALSE)</f>
        <v>C. intybus</v>
      </c>
    </row>
    <row r="11" spans="3:7" x14ac:dyDescent="0.25">
      <c r="C11" t="s">
        <v>8</v>
      </c>
      <c r="D11" t="s">
        <v>369</v>
      </c>
      <c r="E11" t="s">
        <v>423</v>
      </c>
      <c r="F11" s="2" t="str">
        <f>VLOOKUP($E11,[1]Foglio2!$K$11:$M$24,2,FALSE)</f>
        <v>sylvestre</v>
      </c>
      <c r="G11" s="2" t="str">
        <f>VLOOKUP($E11,[1]Foglio2!$K$11:$M$24,3,FALSE)</f>
        <v>C. intybus</v>
      </c>
    </row>
    <row r="12" spans="3:7" x14ac:dyDescent="0.25">
      <c r="C12" t="s">
        <v>9</v>
      </c>
      <c r="D12" t="s">
        <v>369</v>
      </c>
      <c r="E12" t="s">
        <v>423</v>
      </c>
      <c r="F12" s="2" t="str">
        <f>VLOOKUP($E12,[1]Foglio2!$K$11:$M$24,2,FALSE)</f>
        <v>sylvestre</v>
      </c>
      <c r="G12" s="2" t="str">
        <f>VLOOKUP($E12,[1]Foglio2!$K$11:$M$24,3,FALSE)</f>
        <v>C. intybus</v>
      </c>
    </row>
    <row r="13" spans="3:7" x14ac:dyDescent="0.25">
      <c r="C13" t="s">
        <v>10</v>
      </c>
      <c r="D13" t="s">
        <v>369</v>
      </c>
      <c r="E13" t="s">
        <v>423</v>
      </c>
      <c r="F13" s="2" t="str">
        <f>VLOOKUP($E13,[1]Foglio2!$K$11:$M$24,2,FALSE)</f>
        <v>sylvestre</v>
      </c>
      <c r="G13" s="2" t="str">
        <f>VLOOKUP($E13,[1]Foglio2!$K$11:$M$24,3,FALSE)</f>
        <v>C. intybus</v>
      </c>
    </row>
    <row r="14" spans="3:7" x14ac:dyDescent="0.25">
      <c r="C14" t="s">
        <v>11</v>
      </c>
      <c r="D14" t="s">
        <v>369</v>
      </c>
      <c r="E14" t="s">
        <v>423</v>
      </c>
      <c r="F14" s="2" t="str">
        <f>VLOOKUP($E14,[1]Foglio2!$K$11:$M$24,2,FALSE)</f>
        <v>sylvestre</v>
      </c>
      <c r="G14" s="2" t="str">
        <f>VLOOKUP($E14,[1]Foglio2!$K$11:$M$24,3,FALSE)</f>
        <v>C. intybus</v>
      </c>
    </row>
    <row r="15" spans="3:7" x14ac:dyDescent="0.25">
      <c r="C15" t="s">
        <v>12</v>
      </c>
      <c r="D15" t="s">
        <v>369</v>
      </c>
      <c r="E15" t="s">
        <v>423</v>
      </c>
      <c r="F15" s="2" t="str">
        <f>VLOOKUP($E15,[1]Foglio2!$K$11:$M$24,2,FALSE)</f>
        <v>sylvestre</v>
      </c>
      <c r="G15" s="2" t="str">
        <f>VLOOKUP($E15,[1]Foglio2!$K$11:$M$24,3,FALSE)</f>
        <v>C. intybus</v>
      </c>
    </row>
    <row r="16" spans="3:7" x14ac:dyDescent="0.25">
      <c r="C16" t="s">
        <v>13</v>
      </c>
      <c r="D16" t="s">
        <v>369</v>
      </c>
      <c r="E16" t="s">
        <v>423</v>
      </c>
      <c r="F16" s="2" t="str">
        <f>VLOOKUP($E16,[1]Foglio2!$K$11:$M$24,2,FALSE)</f>
        <v>sylvestre</v>
      </c>
      <c r="G16" s="2" t="str">
        <f>VLOOKUP($E16,[1]Foglio2!$K$11:$M$24,3,FALSE)</f>
        <v>C. intybus</v>
      </c>
    </row>
    <row r="17" spans="3:7" x14ac:dyDescent="0.25">
      <c r="C17" t="s">
        <v>14</v>
      </c>
      <c r="D17" t="s">
        <v>369</v>
      </c>
      <c r="E17" t="s">
        <v>423</v>
      </c>
      <c r="F17" s="2" t="str">
        <f>VLOOKUP($E17,[1]Foglio2!$K$11:$M$24,2,FALSE)</f>
        <v>sylvestre</v>
      </c>
      <c r="G17" s="2" t="str">
        <f>VLOOKUP($E17,[1]Foglio2!$K$11:$M$24,3,FALSE)</f>
        <v>C. intybus</v>
      </c>
    </row>
    <row r="18" spans="3:7" x14ac:dyDescent="0.25">
      <c r="C18" t="s">
        <v>15</v>
      </c>
      <c r="D18" t="s">
        <v>369</v>
      </c>
      <c r="E18" t="s">
        <v>423</v>
      </c>
      <c r="F18" s="2" t="str">
        <f>VLOOKUP($E18,[1]Foglio2!$K$11:$M$24,2,FALSE)</f>
        <v>sylvestre</v>
      </c>
      <c r="G18" s="2" t="str">
        <f>VLOOKUP($E18,[1]Foglio2!$K$11:$M$24,3,FALSE)</f>
        <v>C. intybus</v>
      </c>
    </row>
    <row r="19" spans="3:7" x14ac:dyDescent="0.25">
      <c r="C19" t="s">
        <v>16</v>
      </c>
      <c r="D19" t="s">
        <v>370</v>
      </c>
      <c r="E19" t="s">
        <v>423</v>
      </c>
      <c r="F19" s="2" t="str">
        <f>VLOOKUP($E19,[1]Foglio2!$K$11:$M$24,2,FALSE)</f>
        <v>sylvestre</v>
      </c>
      <c r="G19" s="2" t="str">
        <f>VLOOKUP($E19,[1]Foglio2!$K$11:$M$24,3,FALSE)</f>
        <v>C. intybus</v>
      </c>
    </row>
    <row r="20" spans="3:7" x14ac:dyDescent="0.25">
      <c r="C20" t="s">
        <v>17</v>
      </c>
      <c r="D20" t="s">
        <v>370</v>
      </c>
      <c r="E20" t="s">
        <v>423</v>
      </c>
      <c r="F20" s="2" t="str">
        <f>VLOOKUP($E20,[1]Foglio2!$K$11:$M$24,2,FALSE)</f>
        <v>sylvestre</v>
      </c>
      <c r="G20" s="2" t="str">
        <f>VLOOKUP($E20,[1]Foglio2!$K$11:$M$24,3,FALSE)</f>
        <v>C. intybus</v>
      </c>
    </row>
    <row r="21" spans="3:7" x14ac:dyDescent="0.25">
      <c r="C21" t="s">
        <v>18</v>
      </c>
      <c r="D21" t="s">
        <v>370</v>
      </c>
      <c r="E21" t="s">
        <v>423</v>
      </c>
      <c r="F21" s="2" t="str">
        <f>VLOOKUP($E21,[1]Foglio2!$K$11:$M$24,2,FALSE)</f>
        <v>sylvestre</v>
      </c>
      <c r="G21" s="2" t="str">
        <f>VLOOKUP($E21,[1]Foglio2!$K$11:$M$24,3,FALSE)</f>
        <v>C. intybus</v>
      </c>
    </row>
    <row r="22" spans="3:7" x14ac:dyDescent="0.25">
      <c r="C22" t="s">
        <v>19</v>
      </c>
      <c r="D22" t="s">
        <v>370</v>
      </c>
      <c r="E22" t="s">
        <v>423</v>
      </c>
      <c r="F22" s="2" t="str">
        <f>VLOOKUP($E22,[1]Foglio2!$K$11:$M$24,2,FALSE)</f>
        <v>sylvestre</v>
      </c>
      <c r="G22" s="2" t="str">
        <f>VLOOKUP($E22,[1]Foglio2!$K$11:$M$24,3,FALSE)</f>
        <v>C. intybus</v>
      </c>
    </row>
    <row r="23" spans="3:7" x14ac:dyDescent="0.25">
      <c r="C23" t="s">
        <v>20</v>
      </c>
      <c r="D23" t="s">
        <v>370</v>
      </c>
      <c r="E23" t="s">
        <v>423</v>
      </c>
      <c r="F23" s="2" t="str">
        <f>VLOOKUP($E23,[1]Foglio2!$K$11:$M$24,2,FALSE)</f>
        <v>sylvestre</v>
      </c>
      <c r="G23" s="2" t="str">
        <f>VLOOKUP($E23,[1]Foglio2!$K$11:$M$24,3,FALSE)</f>
        <v>C. intybus</v>
      </c>
    </row>
    <row r="24" spans="3:7" x14ac:dyDescent="0.25">
      <c r="C24" t="s">
        <v>21</v>
      </c>
      <c r="D24" t="s">
        <v>370</v>
      </c>
      <c r="E24" t="s">
        <v>423</v>
      </c>
      <c r="F24" s="2" t="str">
        <f>VLOOKUP($E24,[1]Foglio2!$K$11:$M$24,2,FALSE)</f>
        <v>sylvestre</v>
      </c>
      <c r="G24" s="2" t="str">
        <f>VLOOKUP($E24,[1]Foglio2!$K$11:$M$24,3,FALSE)</f>
        <v>C. intybus</v>
      </c>
    </row>
    <row r="25" spans="3:7" x14ac:dyDescent="0.25">
      <c r="C25" t="s">
        <v>22</v>
      </c>
      <c r="D25" t="s">
        <v>371</v>
      </c>
      <c r="E25" t="s">
        <v>423</v>
      </c>
      <c r="F25" s="2" t="str">
        <f>VLOOKUP($E25,[1]Foglio2!$K$11:$M$24,2,FALSE)</f>
        <v>sylvestre</v>
      </c>
      <c r="G25" s="2" t="str">
        <f>VLOOKUP($E25,[1]Foglio2!$K$11:$M$24,3,FALSE)</f>
        <v>C. intybus</v>
      </c>
    </row>
    <row r="26" spans="3:7" x14ac:dyDescent="0.25">
      <c r="C26" t="s">
        <v>23</v>
      </c>
      <c r="D26" t="s">
        <v>371</v>
      </c>
      <c r="E26" t="s">
        <v>423</v>
      </c>
      <c r="F26" s="2" t="str">
        <f>VLOOKUP($E26,[1]Foglio2!$K$11:$M$24,2,FALSE)</f>
        <v>sylvestre</v>
      </c>
      <c r="G26" s="2" t="str">
        <f>VLOOKUP($E26,[1]Foglio2!$K$11:$M$24,3,FALSE)</f>
        <v>C. intybus</v>
      </c>
    </row>
    <row r="27" spans="3:7" x14ac:dyDescent="0.25">
      <c r="C27" t="s">
        <v>24</v>
      </c>
      <c r="D27" t="s">
        <v>371</v>
      </c>
      <c r="E27" t="s">
        <v>423</v>
      </c>
      <c r="F27" s="2" t="str">
        <f>VLOOKUP($E27,[1]Foglio2!$K$11:$M$24,2,FALSE)</f>
        <v>sylvestre</v>
      </c>
      <c r="G27" s="2" t="str">
        <f>VLOOKUP($E27,[1]Foglio2!$K$11:$M$24,3,FALSE)</f>
        <v>C. intybus</v>
      </c>
    </row>
    <row r="28" spans="3:7" x14ac:dyDescent="0.25">
      <c r="C28" t="s">
        <v>25</v>
      </c>
      <c r="D28" t="s">
        <v>371</v>
      </c>
      <c r="E28" t="s">
        <v>423</v>
      </c>
      <c r="F28" s="2" t="str">
        <f>VLOOKUP($E28,[1]Foglio2!$K$11:$M$24,2,FALSE)</f>
        <v>sylvestre</v>
      </c>
      <c r="G28" s="2" t="str">
        <f>VLOOKUP($E28,[1]Foglio2!$K$11:$M$24,3,FALSE)</f>
        <v>C. intybus</v>
      </c>
    </row>
    <row r="29" spans="3:7" x14ac:dyDescent="0.25">
      <c r="C29" t="s">
        <v>26</v>
      </c>
      <c r="D29" t="s">
        <v>371</v>
      </c>
      <c r="E29" t="s">
        <v>423</v>
      </c>
      <c r="F29" s="2" t="str">
        <f>VLOOKUP($E29,[1]Foglio2!$K$11:$M$24,2,FALSE)</f>
        <v>sylvestre</v>
      </c>
      <c r="G29" s="2" t="str">
        <f>VLOOKUP($E29,[1]Foglio2!$K$11:$M$24,3,FALSE)</f>
        <v>C. intybus</v>
      </c>
    </row>
    <row r="30" spans="3:7" x14ac:dyDescent="0.25">
      <c r="C30" t="s">
        <v>27</v>
      </c>
      <c r="D30" t="s">
        <v>371</v>
      </c>
      <c r="E30" t="s">
        <v>423</v>
      </c>
      <c r="F30" s="2" t="str">
        <f>VLOOKUP($E30,[1]Foglio2!$K$11:$M$24,2,FALSE)</f>
        <v>sylvestre</v>
      </c>
      <c r="G30" s="2" t="str">
        <f>VLOOKUP($E30,[1]Foglio2!$K$11:$M$24,3,FALSE)</f>
        <v>C. intybus</v>
      </c>
    </row>
    <row r="31" spans="3:7" x14ac:dyDescent="0.25">
      <c r="C31" t="s">
        <v>28</v>
      </c>
      <c r="D31" t="s">
        <v>371</v>
      </c>
      <c r="E31" t="s">
        <v>423</v>
      </c>
      <c r="F31" s="2" t="str">
        <f>VLOOKUP($E31,[1]Foglio2!$K$11:$M$24,2,FALSE)</f>
        <v>sylvestre</v>
      </c>
      <c r="G31" s="2" t="str">
        <f>VLOOKUP($E31,[1]Foglio2!$K$11:$M$24,3,FALSE)</f>
        <v>C. intybus</v>
      </c>
    </row>
    <row r="32" spans="3:7" x14ac:dyDescent="0.25">
      <c r="C32" t="s">
        <v>29</v>
      </c>
      <c r="D32" t="s">
        <v>371</v>
      </c>
      <c r="E32" t="s">
        <v>423</v>
      </c>
      <c r="F32" s="2" t="str">
        <f>VLOOKUP($E32,[1]Foglio2!$K$11:$M$24,2,FALSE)</f>
        <v>sylvestre</v>
      </c>
      <c r="G32" s="2" t="str">
        <f>VLOOKUP($E32,[1]Foglio2!$K$11:$M$24,3,FALSE)</f>
        <v>C. intybus</v>
      </c>
    </row>
    <row r="33" spans="3:7" x14ac:dyDescent="0.25">
      <c r="C33" t="s">
        <v>30</v>
      </c>
      <c r="D33" t="s">
        <v>372</v>
      </c>
      <c r="E33" t="s">
        <v>423</v>
      </c>
      <c r="F33" s="2" t="str">
        <f>VLOOKUP($E33,[1]Foglio2!$K$11:$M$24,2,FALSE)</f>
        <v>sylvestre</v>
      </c>
      <c r="G33" s="2" t="str">
        <f>VLOOKUP($E33,[1]Foglio2!$K$11:$M$24,3,FALSE)</f>
        <v>C. intybus</v>
      </c>
    </row>
    <row r="34" spans="3:7" x14ac:dyDescent="0.25">
      <c r="C34" t="s">
        <v>31</v>
      </c>
      <c r="D34" t="s">
        <v>372</v>
      </c>
      <c r="E34" t="s">
        <v>423</v>
      </c>
      <c r="F34" s="2" t="str">
        <f>VLOOKUP($E34,[1]Foglio2!$K$11:$M$24,2,FALSE)</f>
        <v>sylvestre</v>
      </c>
      <c r="G34" s="2" t="str">
        <f>VLOOKUP($E34,[1]Foglio2!$K$11:$M$24,3,FALSE)</f>
        <v>C. intybus</v>
      </c>
    </row>
    <row r="35" spans="3:7" x14ac:dyDescent="0.25">
      <c r="C35" t="s">
        <v>32</v>
      </c>
      <c r="D35" t="s">
        <v>372</v>
      </c>
      <c r="E35" t="s">
        <v>423</v>
      </c>
      <c r="F35" s="2" t="str">
        <f>VLOOKUP($E35,[1]Foglio2!$K$11:$M$24,2,FALSE)</f>
        <v>sylvestre</v>
      </c>
      <c r="G35" s="2" t="str">
        <f>VLOOKUP($E35,[1]Foglio2!$K$11:$M$24,3,FALSE)</f>
        <v>C. intybus</v>
      </c>
    </row>
    <row r="36" spans="3:7" x14ac:dyDescent="0.25">
      <c r="C36" t="s">
        <v>33</v>
      </c>
      <c r="D36" t="s">
        <v>372</v>
      </c>
      <c r="E36" t="s">
        <v>423</v>
      </c>
      <c r="F36" s="2" t="str">
        <f>VLOOKUP($E36,[1]Foglio2!$K$11:$M$24,2,FALSE)</f>
        <v>sylvestre</v>
      </c>
      <c r="G36" s="2" t="str">
        <f>VLOOKUP($E36,[1]Foglio2!$K$11:$M$24,3,FALSE)</f>
        <v>C. intybus</v>
      </c>
    </row>
    <row r="37" spans="3:7" x14ac:dyDescent="0.25">
      <c r="C37" t="s">
        <v>34</v>
      </c>
      <c r="D37" t="s">
        <v>372</v>
      </c>
      <c r="E37" t="s">
        <v>423</v>
      </c>
      <c r="F37" s="2" t="str">
        <f>VLOOKUP($E37,[1]Foglio2!$K$11:$M$24,2,FALSE)</f>
        <v>sylvestre</v>
      </c>
      <c r="G37" s="2" t="str">
        <f>VLOOKUP($E37,[1]Foglio2!$K$11:$M$24,3,FALSE)</f>
        <v>C. intybus</v>
      </c>
    </row>
    <row r="38" spans="3:7" x14ac:dyDescent="0.25">
      <c r="C38" t="s">
        <v>35</v>
      </c>
      <c r="D38" t="s">
        <v>372</v>
      </c>
      <c r="E38" t="s">
        <v>423</v>
      </c>
      <c r="F38" s="2" t="str">
        <f>VLOOKUP($E38,[1]Foglio2!$K$11:$M$24,2,FALSE)</f>
        <v>sylvestre</v>
      </c>
      <c r="G38" s="2" t="str">
        <f>VLOOKUP($E38,[1]Foglio2!$K$11:$M$24,3,FALSE)</f>
        <v>C. intybus</v>
      </c>
    </row>
    <row r="39" spans="3:7" x14ac:dyDescent="0.25">
      <c r="C39" t="s">
        <v>36</v>
      </c>
      <c r="D39" t="s">
        <v>372</v>
      </c>
      <c r="E39" t="s">
        <v>423</v>
      </c>
      <c r="F39" s="2" t="str">
        <f>VLOOKUP($E39,[1]Foglio2!$K$11:$M$24,2,FALSE)</f>
        <v>sylvestre</v>
      </c>
      <c r="G39" s="2" t="str">
        <f>VLOOKUP($E39,[1]Foglio2!$K$11:$M$24,3,FALSE)</f>
        <v>C. intybus</v>
      </c>
    </row>
    <row r="40" spans="3:7" x14ac:dyDescent="0.25">
      <c r="C40" t="s">
        <v>37</v>
      </c>
      <c r="D40" t="s">
        <v>372</v>
      </c>
      <c r="E40" t="s">
        <v>423</v>
      </c>
      <c r="F40" s="2" t="str">
        <f>VLOOKUP($E40,[1]Foglio2!$K$11:$M$24,2,FALSE)</f>
        <v>sylvestre</v>
      </c>
      <c r="G40" s="2" t="str">
        <f>VLOOKUP($E40,[1]Foglio2!$K$11:$M$24,3,FALSE)</f>
        <v>C. intybus</v>
      </c>
    </row>
    <row r="41" spans="3:7" x14ac:dyDescent="0.25">
      <c r="C41" t="s">
        <v>38</v>
      </c>
      <c r="D41" t="s">
        <v>38</v>
      </c>
      <c r="E41" s="1" t="s">
        <v>428</v>
      </c>
      <c r="F41" s="3" t="s">
        <v>428</v>
      </c>
      <c r="G41" s="2" t="s">
        <v>420</v>
      </c>
    </row>
    <row r="42" spans="3:7" x14ac:dyDescent="0.25">
      <c r="C42" t="s">
        <v>39</v>
      </c>
      <c r="D42" t="s">
        <v>373</v>
      </c>
      <c r="E42" t="s">
        <v>430</v>
      </c>
      <c r="F42" s="2" t="str">
        <f>VLOOKUP($E42,[1]Foglio2!$K$11:$M$24,2,FALSE)</f>
        <v>latifolium</v>
      </c>
      <c r="G42" s="2" t="str">
        <f>VLOOKUP($E42,[1]Foglio2!$K$11:$M$24,3,FALSE)</f>
        <v>C. intybus</v>
      </c>
    </row>
    <row r="43" spans="3:7" x14ac:dyDescent="0.25">
      <c r="C43" t="s">
        <v>40</v>
      </c>
      <c r="D43" t="s">
        <v>373</v>
      </c>
      <c r="E43" t="s">
        <v>430</v>
      </c>
      <c r="F43" s="2" t="str">
        <f>VLOOKUP($E43,[1]Foglio2!$K$11:$M$24,2,FALSE)</f>
        <v>latifolium</v>
      </c>
      <c r="G43" s="2" t="str">
        <f>VLOOKUP($E43,[1]Foglio2!$K$11:$M$24,3,FALSE)</f>
        <v>C. intybus</v>
      </c>
    </row>
    <row r="44" spans="3:7" x14ac:dyDescent="0.25">
      <c r="C44" t="s">
        <v>41</v>
      </c>
      <c r="D44" t="s">
        <v>373</v>
      </c>
      <c r="E44" t="s">
        <v>430</v>
      </c>
      <c r="F44" s="2" t="str">
        <f>VLOOKUP($E44,[1]Foglio2!$K$11:$M$24,2,FALSE)</f>
        <v>latifolium</v>
      </c>
      <c r="G44" s="2" t="str">
        <f>VLOOKUP($E44,[1]Foglio2!$K$11:$M$24,3,FALSE)</f>
        <v>C. intybus</v>
      </c>
    </row>
    <row r="45" spans="3:7" x14ac:dyDescent="0.25">
      <c r="C45" t="s">
        <v>42</v>
      </c>
      <c r="D45" t="s">
        <v>373</v>
      </c>
      <c r="E45" t="s">
        <v>430</v>
      </c>
      <c r="F45" s="2" t="str">
        <f>VLOOKUP($E45,[1]Foglio2!$K$11:$M$24,2,FALSE)</f>
        <v>latifolium</v>
      </c>
      <c r="G45" s="2" t="str">
        <f>VLOOKUP($E45,[1]Foglio2!$K$11:$M$24,3,FALSE)</f>
        <v>C. intybus</v>
      </c>
    </row>
    <row r="46" spans="3:7" x14ac:dyDescent="0.25">
      <c r="C46" t="s">
        <v>43</v>
      </c>
      <c r="D46" t="s">
        <v>373</v>
      </c>
      <c r="E46" t="s">
        <v>430</v>
      </c>
      <c r="F46" s="2" t="str">
        <f>VLOOKUP($E46,[1]Foglio2!$K$11:$M$24,2,FALSE)</f>
        <v>latifolium</v>
      </c>
      <c r="G46" s="2" t="str">
        <f>VLOOKUP($E46,[1]Foglio2!$K$11:$M$24,3,FALSE)</f>
        <v>C. intybus</v>
      </c>
    </row>
    <row r="47" spans="3:7" x14ac:dyDescent="0.25">
      <c r="C47" t="s">
        <v>44</v>
      </c>
      <c r="D47" t="s">
        <v>373</v>
      </c>
      <c r="E47" t="s">
        <v>430</v>
      </c>
      <c r="F47" s="2" t="str">
        <f>VLOOKUP($E47,[1]Foglio2!$K$11:$M$24,2,FALSE)</f>
        <v>latifolium</v>
      </c>
      <c r="G47" s="2" t="str">
        <f>VLOOKUP($E47,[1]Foglio2!$K$11:$M$24,3,FALSE)</f>
        <v>C. intybus</v>
      </c>
    </row>
    <row r="48" spans="3:7" x14ac:dyDescent="0.25">
      <c r="C48" t="s">
        <v>45</v>
      </c>
      <c r="D48" t="s">
        <v>373</v>
      </c>
      <c r="E48" t="s">
        <v>430</v>
      </c>
      <c r="F48" s="2" t="str">
        <f>VLOOKUP($E48,[1]Foglio2!$K$11:$M$24,2,FALSE)</f>
        <v>latifolium</v>
      </c>
      <c r="G48" s="2" t="str">
        <f>VLOOKUP($E48,[1]Foglio2!$K$11:$M$24,3,FALSE)</f>
        <v>C. intybus</v>
      </c>
    </row>
    <row r="49" spans="3:7" x14ac:dyDescent="0.25">
      <c r="C49" t="s">
        <v>46</v>
      </c>
      <c r="D49" t="s">
        <v>374</v>
      </c>
      <c r="E49" t="s">
        <v>430</v>
      </c>
      <c r="F49" s="2" t="str">
        <f>VLOOKUP($E49,[1]Foglio2!$K$11:$M$24,2,FALSE)</f>
        <v>latifolium</v>
      </c>
      <c r="G49" s="2" t="str">
        <f>VLOOKUP($E49,[1]Foglio2!$K$11:$M$24,3,FALSE)</f>
        <v>C. intybus</v>
      </c>
    </row>
    <row r="50" spans="3:7" x14ac:dyDescent="0.25">
      <c r="C50" t="s">
        <v>47</v>
      </c>
      <c r="D50" t="s">
        <v>374</v>
      </c>
      <c r="E50" t="s">
        <v>430</v>
      </c>
      <c r="F50" s="2" t="str">
        <f>VLOOKUP($E50,[1]Foglio2!$K$11:$M$24,2,FALSE)</f>
        <v>latifolium</v>
      </c>
      <c r="G50" s="2" t="str">
        <f>VLOOKUP($E50,[1]Foglio2!$K$11:$M$24,3,FALSE)</f>
        <v>C. intybus</v>
      </c>
    </row>
    <row r="51" spans="3:7" x14ac:dyDescent="0.25">
      <c r="C51" t="s">
        <v>48</v>
      </c>
      <c r="D51" t="s">
        <v>374</v>
      </c>
      <c r="E51" t="s">
        <v>430</v>
      </c>
      <c r="F51" s="2" t="str">
        <f>VLOOKUP($E51,[1]Foglio2!$K$11:$M$24,2,FALSE)</f>
        <v>latifolium</v>
      </c>
      <c r="G51" s="2" t="str">
        <f>VLOOKUP($E51,[1]Foglio2!$K$11:$M$24,3,FALSE)</f>
        <v>C. intybus</v>
      </c>
    </row>
    <row r="52" spans="3:7" x14ac:dyDescent="0.25">
      <c r="C52" t="s">
        <v>49</v>
      </c>
      <c r="D52" t="s">
        <v>374</v>
      </c>
      <c r="E52" t="s">
        <v>430</v>
      </c>
      <c r="F52" s="2" t="str">
        <f>VLOOKUP($E52,[1]Foglio2!$K$11:$M$24,2,FALSE)</f>
        <v>latifolium</v>
      </c>
      <c r="G52" s="2" t="str">
        <f>VLOOKUP($E52,[1]Foglio2!$K$11:$M$24,3,FALSE)</f>
        <v>C. intybus</v>
      </c>
    </row>
    <row r="53" spans="3:7" x14ac:dyDescent="0.25">
      <c r="C53" t="s">
        <v>50</v>
      </c>
      <c r="D53" t="s">
        <v>374</v>
      </c>
      <c r="E53" t="s">
        <v>430</v>
      </c>
      <c r="F53" s="2" t="str">
        <f>VLOOKUP($E53,[1]Foglio2!$K$11:$M$24,2,FALSE)</f>
        <v>latifolium</v>
      </c>
      <c r="G53" s="2" t="str">
        <f>VLOOKUP($E53,[1]Foglio2!$K$11:$M$24,3,FALSE)</f>
        <v>C. intybus</v>
      </c>
    </row>
    <row r="54" spans="3:7" x14ac:dyDescent="0.25">
      <c r="C54" t="s">
        <v>51</v>
      </c>
      <c r="D54" t="s">
        <v>374</v>
      </c>
      <c r="E54" t="s">
        <v>430</v>
      </c>
      <c r="F54" s="2" t="str">
        <f>VLOOKUP($E54,[1]Foglio2!$K$11:$M$24,2,FALSE)</f>
        <v>latifolium</v>
      </c>
      <c r="G54" s="2" t="str">
        <f>VLOOKUP($E54,[1]Foglio2!$K$11:$M$24,3,FALSE)</f>
        <v>C. intybus</v>
      </c>
    </row>
    <row r="55" spans="3:7" x14ac:dyDescent="0.25">
      <c r="C55" t="s">
        <v>52</v>
      </c>
      <c r="D55" t="s">
        <v>375</v>
      </c>
      <c r="E55" t="s">
        <v>430</v>
      </c>
      <c r="F55" s="2" t="str">
        <f>VLOOKUP($E55,[1]Foglio2!$K$11:$M$24,2,FALSE)</f>
        <v>latifolium</v>
      </c>
      <c r="G55" s="2" t="str">
        <f>VLOOKUP($E55,[1]Foglio2!$K$11:$M$24,3,FALSE)</f>
        <v>C. intybus</v>
      </c>
    </row>
    <row r="56" spans="3:7" x14ac:dyDescent="0.25">
      <c r="C56" t="s">
        <v>53</v>
      </c>
      <c r="D56" t="s">
        <v>375</v>
      </c>
      <c r="E56" t="s">
        <v>430</v>
      </c>
      <c r="F56" s="2" t="str">
        <f>VLOOKUP($E56,[1]Foglio2!$K$11:$M$24,2,FALSE)</f>
        <v>latifolium</v>
      </c>
      <c r="G56" s="2" t="str">
        <f>VLOOKUP($E56,[1]Foglio2!$K$11:$M$24,3,FALSE)</f>
        <v>C. intybus</v>
      </c>
    </row>
    <row r="57" spans="3:7" x14ac:dyDescent="0.25">
      <c r="C57" t="s">
        <v>54</v>
      </c>
      <c r="D57" t="s">
        <v>375</v>
      </c>
      <c r="E57" t="s">
        <v>430</v>
      </c>
      <c r="F57" s="2" t="str">
        <f>VLOOKUP($E57,[1]Foglio2!$K$11:$M$24,2,FALSE)</f>
        <v>latifolium</v>
      </c>
      <c r="G57" s="2" t="str">
        <f>VLOOKUP($E57,[1]Foglio2!$K$11:$M$24,3,FALSE)</f>
        <v>C. intybus</v>
      </c>
    </row>
    <row r="58" spans="3:7" x14ac:dyDescent="0.25">
      <c r="C58" t="s">
        <v>55</v>
      </c>
      <c r="D58" t="s">
        <v>375</v>
      </c>
      <c r="E58" t="s">
        <v>430</v>
      </c>
      <c r="F58" s="2" t="str">
        <f>VLOOKUP($E58,[1]Foglio2!$K$11:$M$24,2,FALSE)</f>
        <v>latifolium</v>
      </c>
      <c r="G58" s="2" t="str">
        <f>VLOOKUP($E58,[1]Foglio2!$K$11:$M$24,3,FALSE)</f>
        <v>C. intybus</v>
      </c>
    </row>
    <row r="59" spans="3:7" x14ac:dyDescent="0.25">
      <c r="C59" t="s">
        <v>56</v>
      </c>
      <c r="D59" t="s">
        <v>375</v>
      </c>
      <c r="E59" t="s">
        <v>430</v>
      </c>
      <c r="F59" s="2" t="str">
        <f>VLOOKUP($E59,[1]Foglio2!$K$11:$M$24,2,FALSE)</f>
        <v>latifolium</v>
      </c>
      <c r="G59" s="2" t="str">
        <f>VLOOKUP($E59,[1]Foglio2!$K$11:$M$24,3,FALSE)</f>
        <v>C. intybus</v>
      </c>
    </row>
    <row r="60" spans="3:7" x14ac:dyDescent="0.25">
      <c r="C60" t="s">
        <v>57</v>
      </c>
      <c r="D60" t="s">
        <v>375</v>
      </c>
      <c r="E60" t="s">
        <v>430</v>
      </c>
      <c r="F60" s="2" t="str">
        <f>VLOOKUP($E60,[1]Foglio2!$K$11:$M$24,2,FALSE)</f>
        <v>latifolium</v>
      </c>
      <c r="G60" s="2" t="str">
        <f>VLOOKUP($E60,[1]Foglio2!$K$11:$M$24,3,FALSE)</f>
        <v>C. intybus</v>
      </c>
    </row>
    <row r="61" spans="3:7" x14ac:dyDescent="0.25">
      <c r="C61" t="s">
        <v>58</v>
      </c>
      <c r="D61" t="s">
        <v>375</v>
      </c>
      <c r="E61" t="s">
        <v>430</v>
      </c>
      <c r="F61" s="2" t="str">
        <f>VLOOKUP($E61,[1]Foglio2!$K$11:$M$24,2,FALSE)</f>
        <v>latifolium</v>
      </c>
      <c r="G61" s="2" t="str">
        <f>VLOOKUP($E61,[1]Foglio2!$K$11:$M$24,3,FALSE)</f>
        <v>C. intybus</v>
      </c>
    </row>
    <row r="62" spans="3:7" x14ac:dyDescent="0.25">
      <c r="C62" t="s">
        <v>59</v>
      </c>
      <c r="D62" t="s">
        <v>376</v>
      </c>
      <c r="E62" t="s">
        <v>430</v>
      </c>
      <c r="F62" s="2" t="str">
        <f>VLOOKUP($E62,[1]Foglio2!$K$11:$M$24,2,FALSE)</f>
        <v>latifolium</v>
      </c>
      <c r="G62" s="2" t="str">
        <f>VLOOKUP($E62,[1]Foglio2!$K$11:$M$24,3,FALSE)</f>
        <v>C. intybus</v>
      </c>
    </row>
    <row r="63" spans="3:7" x14ac:dyDescent="0.25">
      <c r="C63" t="s">
        <v>60</v>
      </c>
      <c r="D63" t="s">
        <v>376</v>
      </c>
      <c r="E63" t="s">
        <v>430</v>
      </c>
      <c r="F63" s="2" t="str">
        <f>VLOOKUP($E63,[1]Foglio2!$K$11:$M$24,2,FALSE)</f>
        <v>latifolium</v>
      </c>
      <c r="G63" s="2" t="str">
        <f>VLOOKUP($E63,[1]Foglio2!$K$11:$M$24,3,FALSE)</f>
        <v>C. intybus</v>
      </c>
    </row>
    <row r="64" spans="3:7" x14ac:dyDescent="0.25">
      <c r="C64" t="s">
        <v>61</v>
      </c>
      <c r="D64" t="s">
        <v>376</v>
      </c>
      <c r="E64" t="s">
        <v>430</v>
      </c>
      <c r="F64" s="2" t="str">
        <f>VLOOKUP($E64,[1]Foglio2!$K$11:$M$24,2,FALSE)</f>
        <v>latifolium</v>
      </c>
      <c r="G64" s="2" t="str">
        <f>VLOOKUP($E64,[1]Foglio2!$K$11:$M$24,3,FALSE)</f>
        <v>C. intybus</v>
      </c>
    </row>
    <row r="65" spans="3:7" x14ac:dyDescent="0.25">
      <c r="C65" t="s">
        <v>62</v>
      </c>
      <c r="D65" t="s">
        <v>376</v>
      </c>
      <c r="E65" t="s">
        <v>430</v>
      </c>
      <c r="F65" s="2" t="str">
        <f>VLOOKUP($E65,[1]Foglio2!$K$11:$M$24,2,FALSE)</f>
        <v>latifolium</v>
      </c>
      <c r="G65" s="2" t="str">
        <f>VLOOKUP($E65,[1]Foglio2!$K$11:$M$24,3,FALSE)</f>
        <v>C. intybus</v>
      </c>
    </row>
    <row r="66" spans="3:7" x14ac:dyDescent="0.25">
      <c r="C66" t="s">
        <v>63</v>
      </c>
      <c r="D66" t="s">
        <v>376</v>
      </c>
      <c r="E66" t="s">
        <v>430</v>
      </c>
      <c r="F66" s="2" t="str">
        <f>VLOOKUP($E66,[1]Foglio2!$K$11:$M$24,2,FALSE)</f>
        <v>latifolium</v>
      </c>
      <c r="G66" s="2" t="str">
        <f>VLOOKUP($E66,[1]Foglio2!$K$11:$M$24,3,FALSE)</f>
        <v>C. intybus</v>
      </c>
    </row>
    <row r="67" spans="3:7" x14ac:dyDescent="0.25">
      <c r="C67" t="s">
        <v>64</v>
      </c>
      <c r="D67" t="s">
        <v>376</v>
      </c>
      <c r="E67" t="s">
        <v>430</v>
      </c>
      <c r="F67" s="2" t="str">
        <f>VLOOKUP($E67,[1]Foglio2!$K$11:$M$24,2,FALSE)</f>
        <v>latifolium</v>
      </c>
      <c r="G67" s="2" t="str">
        <f>VLOOKUP($E67,[1]Foglio2!$K$11:$M$24,3,FALSE)</f>
        <v>C. intybus</v>
      </c>
    </row>
    <row r="68" spans="3:7" x14ac:dyDescent="0.25">
      <c r="C68" t="s">
        <v>65</v>
      </c>
      <c r="D68" t="s">
        <v>376</v>
      </c>
      <c r="E68" t="s">
        <v>430</v>
      </c>
      <c r="F68" s="2" t="str">
        <f>VLOOKUP($E68,[1]Foglio2!$K$11:$M$24,2,FALSE)</f>
        <v>latifolium</v>
      </c>
      <c r="G68" s="2" t="str">
        <f>VLOOKUP($E68,[1]Foglio2!$K$11:$M$24,3,FALSE)</f>
        <v>C. intybus</v>
      </c>
    </row>
    <row r="69" spans="3:7" x14ac:dyDescent="0.25">
      <c r="C69" t="s">
        <v>66</v>
      </c>
      <c r="D69" t="s">
        <v>377</v>
      </c>
      <c r="E69" t="s">
        <v>431</v>
      </c>
      <c r="F69" s="2" t="str">
        <f>VLOOKUP($E69,[1]Foglio2!$K$11:$M$24,2,FALSE)</f>
        <v>latifolium</v>
      </c>
      <c r="G69" s="2" t="str">
        <f>VLOOKUP($E69,[1]Foglio2!$K$11:$M$24,3,FALSE)</f>
        <v>C. intybus</v>
      </c>
    </row>
    <row r="70" spans="3:7" x14ac:dyDescent="0.25">
      <c r="C70" t="s">
        <v>67</v>
      </c>
      <c r="D70" t="s">
        <v>377</v>
      </c>
      <c r="E70" t="s">
        <v>431</v>
      </c>
      <c r="F70" s="2" t="str">
        <f>VLOOKUP($E70,[1]Foglio2!$K$11:$M$24,2,FALSE)</f>
        <v>latifolium</v>
      </c>
      <c r="G70" s="2" t="str">
        <f>VLOOKUP($E70,[1]Foglio2!$K$11:$M$24,3,FALSE)</f>
        <v>C. intybus</v>
      </c>
    </row>
    <row r="71" spans="3:7" x14ac:dyDescent="0.25">
      <c r="C71" t="s">
        <v>68</v>
      </c>
      <c r="D71" t="s">
        <v>377</v>
      </c>
      <c r="E71" t="s">
        <v>431</v>
      </c>
      <c r="F71" s="2" t="str">
        <f>VLOOKUP($E71,[1]Foglio2!$K$11:$M$24,2,FALSE)</f>
        <v>latifolium</v>
      </c>
      <c r="G71" s="2" t="str">
        <f>VLOOKUP($E71,[1]Foglio2!$K$11:$M$24,3,FALSE)</f>
        <v>C. intybus</v>
      </c>
    </row>
    <row r="72" spans="3:7" x14ac:dyDescent="0.25">
      <c r="C72" t="s">
        <v>69</v>
      </c>
      <c r="D72" t="s">
        <v>377</v>
      </c>
      <c r="E72" t="s">
        <v>431</v>
      </c>
      <c r="F72" s="2" t="str">
        <f>VLOOKUP($E72,[1]Foglio2!$K$11:$M$24,2,FALSE)</f>
        <v>latifolium</v>
      </c>
      <c r="G72" s="2" t="str">
        <f>VLOOKUP($E72,[1]Foglio2!$K$11:$M$24,3,FALSE)</f>
        <v>C. intybus</v>
      </c>
    </row>
    <row r="73" spans="3:7" x14ac:dyDescent="0.25">
      <c r="C73" t="s">
        <v>70</v>
      </c>
      <c r="D73" t="s">
        <v>377</v>
      </c>
      <c r="E73" t="s">
        <v>431</v>
      </c>
      <c r="F73" s="2" t="str">
        <f>VLOOKUP($E73,[1]Foglio2!$K$11:$M$24,2,FALSE)</f>
        <v>latifolium</v>
      </c>
      <c r="G73" s="2" t="str">
        <f>VLOOKUP($E73,[1]Foglio2!$K$11:$M$24,3,FALSE)</f>
        <v>C. intybus</v>
      </c>
    </row>
    <row r="74" spans="3:7" x14ac:dyDescent="0.25">
      <c r="C74" t="s">
        <v>71</v>
      </c>
      <c r="D74" t="s">
        <v>377</v>
      </c>
      <c r="E74" t="s">
        <v>431</v>
      </c>
      <c r="F74" s="2" t="str">
        <f>VLOOKUP($E74,[1]Foglio2!$K$11:$M$24,2,FALSE)</f>
        <v>latifolium</v>
      </c>
      <c r="G74" s="2" t="str">
        <f>VLOOKUP($E74,[1]Foglio2!$K$11:$M$24,3,FALSE)</f>
        <v>C. intybus</v>
      </c>
    </row>
    <row r="75" spans="3:7" x14ac:dyDescent="0.25">
      <c r="C75" t="s">
        <v>72</v>
      </c>
      <c r="D75" t="s">
        <v>377</v>
      </c>
      <c r="E75" t="s">
        <v>431</v>
      </c>
      <c r="F75" s="2" t="str">
        <f>VLOOKUP($E75,[1]Foglio2!$K$11:$M$24,2,FALSE)</f>
        <v>latifolium</v>
      </c>
      <c r="G75" s="2" t="str">
        <f>VLOOKUP($E75,[1]Foglio2!$K$11:$M$24,3,FALSE)</f>
        <v>C. intybus</v>
      </c>
    </row>
    <row r="76" spans="3:7" x14ac:dyDescent="0.25">
      <c r="C76" t="s">
        <v>73</v>
      </c>
      <c r="D76" t="s">
        <v>378</v>
      </c>
      <c r="E76" t="s">
        <v>431</v>
      </c>
      <c r="F76" s="2" t="str">
        <f>VLOOKUP($E76,[1]Foglio2!$K$11:$M$24,2,FALSE)</f>
        <v>latifolium</v>
      </c>
      <c r="G76" s="2" t="str">
        <f>VLOOKUP($E76,[1]Foglio2!$K$11:$M$24,3,FALSE)</f>
        <v>C. intybus</v>
      </c>
    </row>
    <row r="77" spans="3:7" x14ac:dyDescent="0.25">
      <c r="C77" t="s">
        <v>74</v>
      </c>
      <c r="D77" t="s">
        <v>378</v>
      </c>
      <c r="E77" t="s">
        <v>431</v>
      </c>
      <c r="F77" s="2" t="str">
        <f>VLOOKUP($E77,[1]Foglio2!$K$11:$M$24,2,FALSE)</f>
        <v>latifolium</v>
      </c>
      <c r="G77" s="2" t="str">
        <f>VLOOKUP($E77,[1]Foglio2!$K$11:$M$24,3,FALSE)</f>
        <v>C. intybus</v>
      </c>
    </row>
    <row r="78" spans="3:7" x14ac:dyDescent="0.25">
      <c r="C78" t="s">
        <v>75</v>
      </c>
      <c r="D78" t="s">
        <v>378</v>
      </c>
      <c r="E78" t="s">
        <v>431</v>
      </c>
      <c r="F78" s="2" t="str">
        <f>VLOOKUP($E78,[1]Foglio2!$K$11:$M$24,2,FALSE)</f>
        <v>latifolium</v>
      </c>
      <c r="G78" s="2" t="str">
        <f>VLOOKUP($E78,[1]Foglio2!$K$11:$M$24,3,FALSE)</f>
        <v>C. intybus</v>
      </c>
    </row>
    <row r="79" spans="3:7" x14ac:dyDescent="0.25">
      <c r="C79" t="s">
        <v>76</v>
      </c>
      <c r="D79" t="s">
        <v>378</v>
      </c>
      <c r="E79" t="s">
        <v>431</v>
      </c>
      <c r="F79" s="2" t="str">
        <f>VLOOKUP($E79,[1]Foglio2!$K$11:$M$24,2,FALSE)</f>
        <v>latifolium</v>
      </c>
      <c r="G79" s="2" t="str">
        <f>VLOOKUP($E79,[1]Foglio2!$K$11:$M$24,3,FALSE)</f>
        <v>C. intybus</v>
      </c>
    </row>
    <row r="80" spans="3:7" x14ac:dyDescent="0.25">
      <c r="C80" t="s">
        <v>77</v>
      </c>
      <c r="D80" t="s">
        <v>378</v>
      </c>
      <c r="E80" t="s">
        <v>431</v>
      </c>
      <c r="F80" s="2" t="str">
        <f>VLOOKUP($E80,[1]Foglio2!$K$11:$M$24,2,FALSE)</f>
        <v>latifolium</v>
      </c>
      <c r="G80" s="2" t="str">
        <f>VLOOKUP($E80,[1]Foglio2!$K$11:$M$24,3,FALSE)</f>
        <v>C. intybus</v>
      </c>
    </row>
    <row r="81" spans="3:7" x14ac:dyDescent="0.25">
      <c r="C81" t="s">
        <v>78</v>
      </c>
      <c r="D81" t="s">
        <v>379</v>
      </c>
      <c r="E81" t="s">
        <v>431</v>
      </c>
      <c r="F81" s="2" t="str">
        <f>VLOOKUP($E81,[1]Foglio2!$K$11:$M$24,2,FALSE)</f>
        <v>latifolium</v>
      </c>
      <c r="G81" s="2" t="str">
        <f>VLOOKUP($E81,[1]Foglio2!$K$11:$M$24,3,FALSE)</f>
        <v>C. intybus</v>
      </c>
    </row>
    <row r="82" spans="3:7" x14ac:dyDescent="0.25">
      <c r="C82" t="s">
        <v>79</v>
      </c>
      <c r="D82" t="s">
        <v>379</v>
      </c>
      <c r="E82" t="s">
        <v>431</v>
      </c>
      <c r="F82" s="2" t="str">
        <f>VLOOKUP($E82,[1]Foglio2!$K$11:$M$24,2,FALSE)</f>
        <v>latifolium</v>
      </c>
      <c r="G82" s="2" t="str">
        <f>VLOOKUP($E82,[1]Foglio2!$K$11:$M$24,3,FALSE)</f>
        <v>C. intybus</v>
      </c>
    </row>
    <row r="83" spans="3:7" x14ac:dyDescent="0.25">
      <c r="C83" t="s">
        <v>80</v>
      </c>
      <c r="D83" t="s">
        <v>379</v>
      </c>
      <c r="E83" t="s">
        <v>431</v>
      </c>
      <c r="F83" s="2" t="str">
        <f>VLOOKUP($E83,[1]Foglio2!$K$11:$M$24,2,FALSE)</f>
        <v>latifolium</v>
      </c>
      <c r="G83" s="2" t="str">
        <f>VLOOKUP($E83,[1]Foglio2!$K$11:$M$24,3,FALSE)</f>
        <v>C. intybus</v>
      </c>
    </row>
    <row r="84" spans="3:7" x14ac:dyDescent="0.25">
      <c r="C84" t="s">
        <v>81</v>
      </c>
      <c r="D84" t="s">
        <v>379</v>
      </c>
      <c r="E84" t="s">
        <v>431</v>
      </c>
      <c r="F84" s="2" t="str">
        <f>VLOOKUP($E84,[1]Foglio2!$K$11:$M$24,2,FALSE)</f>
        <v>latifolium</v>
      </c>
      <c r="G84" s="2" t="str">
        <f>VLOOKUP($E84,[1]Foglio2!$K$11:$M$24,3,FALSE)</f>
        <v>C. intybus</v>
      </c>
    </row>
    <row r="85" spans="3:7" x14ac:dyDescent="0.25">
      <c r="C85" t="s">
        <v>82</v>
      </c>
      <c r="D85" t="s">
        <v>379</v>
      </c>
      <c r="E85" t="s">
        <v>431</v>
      </c>
      <c r="F85" s="2" t="str">
        <f>VLOOKUP($E85,[1]Foglio2!$K$11:$M$24,2,FALSE)</f>
        <v>latifolium</v>
      </c>
      <c r="G85" s="2" t="str">
        <f>VLOOKUP($E85,[1]Foglio2!$K$11:$M$24,3,FALSE)</f>
        <v>C. intybus</v>
      </c>
    </row>
    <row r="86" spans="3:7" x14ac:dyDescent="0.25">
      <c r="C86" t="s">
        <v>83</v>
      </c>
      <c r="D86" t="s">
        <v>379</v>
      </c>
      <c r="E86" t="s">
        <v>431</v>
      </c>
      <c r="F86" s="2" t="str">
        <f>VLOOKUP($E86,[1]Foglio2!$K$11:$M$24,2,FALSE)</f>
        <v>latifolium</v>
      </c>
      <c r="G86" s="2" t="str">
        <f>VLOOKUP($E86,[1]Foglio2!$K$11:$M$24,3,FALSE)</f>
        <v>C. intybus</v>
      </c>
    </row>
    <row r="87" spans="3:7" x14ac:dyDescent="0.25">
      <c r="C87" t="s">
        <v>84</v>
      </c>
      <c r="D87" t="s">
        <v>380</v>
      </c>
      <c r="E87" t="s">
        <v>431</v>
      </c>
      <c r="F87" s="2" t="str">
        <f>VLOOKUP($E87,[1]Foglio2!$K$11:$M$24,2,FALSE)</f>
        <v>latifolium</v>
      </c>
      <c r="G87" s="2" t="str">
        <f>VLOOKUP($E87,[1]Foglio2!$K$11:$M$24,3,FALSE)</f>
        <v>C. intybus</v>
      </c>
    </row>
    <row r="88" spans="3:7" x14ac:dyDescent="0.25">
      <c r="C88" t="s">
        <v>85</v>
      </c>
      <c r="D88" t="s">
        <v>380</v>
      </c>
      <c r="E88" t="s">
        <v>431</v>
      </c>
      <c r="F88" s="2" t="str">
        <f>VLOOKUP($E88,[1]Foglio2!$K$11:$M$24,2,FALSE)</f>
        <v>latifolium</v>
      </c>
      <c r="G88" s="2" t="str">
        <f>VLOOKUP($E88,[1]Foglio2!$K$11:$M$24,3,FALSE)</f>
        <v>C. intybus</v>
      </c>
    </row>
    <row r="89" spans="3:7" x14ac:dyDescent="0.25">
      <c r="C89" t="s">
        <v>86</v>
      </c>
      <c r="D89" t="s">
        <v>380</v>
      </c>
      <c r="E89" t="s">
        <v>431</v>
      </c>
      <c r="F89" s="2" t="str">
        <f>VLOOKUP($E89,[1]Foglio2!$K$11:$M$24,2,FALSE)</f>
        <v>latifolium</v>
      </c>
      <c r="G89" s="2" t="str">
        <f>VLOOKUP($E89,[1]Foglio2!$K$11:$M$24,3,FALSE)</f>
        <v>C. intybus</v>
      </c>
    </row>
    <row r="90" spans="3:7" x14ac:dyDescent="0.25">
      <c r="C90" t="s">
        <v>87</v>
      </c>
      <c r="D90" t="s">
        <v>380</v>
      </c>
      <c r="E90" t="s">
        <v>431</v>
      </c>
      <c r="F90" s="2" t="str">
        <f>VLOOKUP($E90,[1]Foglio2!$K$11:$M$24,2,FALSE)</f>
        <v>latifolium</v>
      </c>
      <c r="G90" s="2" t="str">
        <f>VLOOKUP($E90,[1]Foglio2!$K$11:$M$24,3,FALSE)</f>
        <v>C. intybus</v>
      </c>
    </row>
    <row r="91" spans="3:7" x14ac:dyDescent="0.25">
      <c r="C91" t="s">
        <v>88</v>
      </c>
      <c r="D91" t="s">
        <v>380</v>
      </c>
      <c r="E91" t="s">
        <v>431</v>
      </c>
      <c r="F91" s="2" t="str">
        <f>VLOOKUP($E91,[1]Foglio2!$K$11:$M$24,2,FALSE)</f>
        <v>latifolium</v>
      </c>
      <c r="G91" s="2" t="str">
        <f>VLOOKUP($E91,[1]Foglio2!$K$11:$M$24,3,FALSE)</f>
        <v>C. intybus</v>
      </c>
    </row>
    <row r="92" spans="3:7" x14ac:dyDescent="0.25">
      <c r="C92" t="s">
        <v>89</v>
      </c>
      <c r="D92" t="s">
        <v>381</v>
      </c>
      <c r="E92" t="s">
        <v>432</v>
      </c>
      <c r="F92" s="2" t="str">
        <f>VLOOKUP($E92,[1]Foglio2!$K$11:$M$24,2,FALSE)</f>
        <v>latifolium</v>
      </c>
      <c r="G92" s="2" t="str">
        <f>VLOOKUP($E92,[1]Foglio2!$K$11:$M$24,3,FALSE)</f>
        <v>C. intybus</v>
      </c>
    </row>
    <row r="93" spans="3:7" x14ac:dyDescent="0.25">
      <c r="C93" t="s">
        <v>90</v>
      </c>
      <c r="D93" t="s">
        <v>381</v>
      </c>
      <c r="E93" t="s">
        <v>432</v>
      </c>
      <c r="F93" s="2" t="str">
        <f>VLOOKUP($E93,[1]Foglio2!$K$11:$M$24,2,FALSE)</f>
        <v>latifolium</v>
      </c>
      <c r="G93" s="2" t="str">
        <f>VLOOKUP($E93,[1]Foglio2!$K$11:$M$24,3,FALSE)</f>
        <v>C. intybus</v>
      </c>
    </row>
    <row r="94" spans="3:7" x14ac:dyDescent="0.25">
      <c r="C94" t="s">
        <v>91</v>
      </c>
      <c r="D94" t="s">
        <v>381</v>
      </c>
      <c r="E94" t="s">
        <v>432</v>
      </c>
      <c r="F94" s="2" t="str">
        <f>VLOOKUP($E94,[1]Foglio2!$K$11:$M$24,2,FALSE)</f>
        <v>latifolium</v>
      </c>
      <c r="G94" s="2" t="str">
        <f>VLOOKUP($E94,[1]Foglio2!$K$11:$M$24,3,FALSE)</f>
        <v>C. intybus</v>
      </c>
    </row>
    <row r="95" spans="3:7" x14ac:dyDescent="0.25">
      <c r="C95" t="s">
        <v>92</v>
      </c>
      <c r="D95" t="s">
        <v>381</v>
      </c>
      <c r="E95" t="s">
        <v>432</v>
      </c>
      <c r="F95" s="2" t="str">
        <f>VLOOKUP($E95,[1]Foglio2!$K$11:$M$24,2,FALSE)</f>
        <v>latifolium</v>
      </c>
      <c r="G95" s="2" t="str">
        <f>VLOOKUP($E95,[1]Foglio2!$K$11:$M$24,3,FALSE)</f>
        <v>C. intybus</v>
      </c>
    </row>
    <row r="96" spans="3:7" x14ac:dyDescent="0.25">
      <c r="C96" t="s">
        <v>93</v>
      </c>
      <c r="D96" t="s">
        <v>381</v>
      </c>
      <c r="E96" t="s">
        <v>432</v>
      </c>
      <c r="F96" s="2" t="str">
        <f>VLOOKUP($E96,[1]Foglio2!$K$11:$M$24,2,FALSE)</f>
        <v>latifolium</v>
      </c>
      <c r="G96" s="2" t="str">
        <f>VLOOKUP($E96,[1]Foglio2!$K$11:$M$24,3,FALSE)</f>
        <v>C. intybus</v>
      </c>
    </row>
    <row r="97" spans="3:7" x14ac:dyDescent="0.25">
      <c r="C97" t="s">
        <v>94</v>
      </c>
      <c r="D97" t="s">
        <v>381</v>
      </c>
      <c r="E97" t="s">
        <v>432</v>
      </c>
      <c r="F97" s="2" t="str">
        <f>VLOOKUP($E97,[1]Foglio2!$K$11:$M$24,2,FALSE)</f>
        <v>latifolium</v>
      </c>
      <c r="G97" s="2" t="str">
        <f>VLOOKUP($E97,[1]Foglio2!$K$11:$M$24,3,FALSE)</f>
        <v>C. intybus</v>
      </c>
    </row>
    <row r="98" spans="3:7" x14ac:dyDescent="0.25">
      <c r="C98" t="s">
        <v>95</v>
      </c>
      <c r="D98" t="s">
        <v>381</v>
      </c>
      <c r="E98" t="s">
        <v>432</v>
      </c>
      <c r="F98" s="2" t="str">
        <f>VLOOKUP($E98,[1]Foglio2!$K$11:$M$24,2,FALSE)</f>
        <v>latifolium</v>
      </c>
      <c r="G98" s="2" t="str">
        <f>VLOOKUP($E98,[1]Foglio2!$K$11:$M$24,3,FALSE)</f>
        <v>C. intybus</v>
      </c>
    </row>
    <row r="99" spans="3:7" x14ac:dyDescent="0.25">
      <c r="C99" t="s">
        <v>96</v>
      </c>
      <c r="D99" t="s">
        <v>381</v>
      </c>
      <c r="E99" t="s">
        <v>432</v>
      </c>
      <c r="F99" s="2" t="str">
        <f>VLOOKUP($E99,[1]Foglio2!$K$11:$M$24,2,FALSE)</f>
        <v>latifolium</v>
      </c>
      <c r="G99" s="2" t="str">
        <f>VLOOKUP($E99,[1]Foglio2!$K$11:$M$24,3,FALSE)</f>
        <v>C. intybus</v>
      </c>
    </row>
    <row r="100" spans="3:7" x14ac:dyDescent="0.25">
      <c r="C100" t="s">
        <v>97</v>
      </c>
      <c r="D100" t="s">
        <v>382</v>
      </c>
      <c r="E100" t="s">
        <v>432</v>
      </c>
      <c r="F100" s="2" t="str">
        <f>VLOOKUP($E100,[1]Foglio2!$K$11:$M$24,2,FALSE)</f>
        <v>latifolium</v>
      </c>
      <c r="G100" s="2" t="str">
        <f>VLOOKUP($E100,[1]Foglio2!$K$11:$M$24,3,FALSE)</f>
        <v>C. intybus</v>
      </c>
    </row>
    <row r="101" spans="3:7" x14ac:dyDescent="0.25">
      <c r="C101" t="s">
        <v>98</v>
      </c>
      <c r="D101" t="s">
        <v>382</v>
      </c>
      <c r="E101" t="s">
        <v>432</v>
      </c>
      <c r="F101" s="2" t="str">
        <f>VLOOKUP($E101,[1]Foglio2!$K$11:$M$24,2,FALSE)</f>
        <v>latifolium</v>
      </c>
      <c r="G101" s="2" t="str">
        <f>VLOOKUP($E101,[1]Foglio2!$K$11:$M$24,3,FALSE)</f>
        <v>C. intybus</v>
      </c>
    </row>
    <row r="102" spans="3:7" x14ac:dyDescent="0.25">
      <c r="C102" t="s">
        <v>99</v>
      </c>
      <c r="D102" t="s">
        <v>382</v>
      </c>
      <c r="E102" t="s">
        <v>432</v>
      </c>
      <c r="F102" s="2" t="str">
        <f>VLOOKUP($E102,[1]Foglio2!$K$11:$M$24,2,FALSE)</f>
        <v>latifolium</v>
      </c>
      <c r="G102" s="2" t="str">
        <f>VLOOKUP($E102,[1]Foglio2!$K$11:$M$24,3,FALSE)</f>
        <v>C. intybus</v>
      </c>
    </row>
    <row r="103" spans="3:7" x14ac:dyDescent="0.25">
      <c r="C103" t="s">
        <v>100</v>
      </c>
      <c r="D103" t="s">
        <v>382</v>
      </c>
      <c r="E103" t="s">
        <v>432</v>
      </c>
      <c r="F103" s="2" t="str">
        <f>VLOOKUP($E103,[1]Foglio2!$K$11:$M$24,2,FALSE)</f>
        <v>latifolium</v>
      </c>
      <c r="G103" s="2" t="str">
        <f>VLOOKUP($E103,[1]Foglio2!$K$11:$M$24,3,FALSE)</f>
        <v>C. intybus</v>
      </c>
    </row>
    <row r="104" spans="3:7" x14ac:dyDescent="0.25">
      <c r="C104" t="s">
        <v>101</v>
      </c>
      <c r="D104" t="s">
        <v>382</v>
      </c>
      <c r="E104" t="s">
        <v>432</v>
      </c>
      <c r="F104" s="2" t="str">
        <f>VLOOKUP($E104,[1]Foglio2!$K$11:$M$24,2,FALSE)</f>
        <v>latifolium</v>
      </c>
      <c r="G104" s="2" t="str">
        <f>VLOOKUP($E104,[1]Foglio2!$K$11:$M$24,3,FALSE)</f>
        <v>C. intybus</v>
      </c>
    </row>
    <row r="105" spans="3:7" x14ac:dyDescent="0.25">
      <c r="C105" t="s">
        <v>102</v>
      </c>
      <c r="D105" t="s">
        <v>382</v>
      </c>
      <c r="E105" t="s">
        <v>432</v>
      </c>
      <c r="F105" s="2" t="str">
        <f>VLOOKUP($E105,[1]Foglio2!$K$11:$M$24,2,FALSE)</f>
        <v>latifolium</v>
      </c>
      <c r="G105" s="2" t="str">
        <f>VLOOKUP($E105,[1]Foglio2!$K$11:$M$24,3,FALSE)</f>
        <v>C. intybus</v>
      </c>
    </row>
    <row r="106" spans="3:7" x14ac:dyDescent="0.25">
      <c r="C106" t="s">
        <v>103</v>
      </c>
      <c r="D106" t="s">
        <v>382</v>
      </c>
      <c r="E106" t="s">
        <v>432</v>
      </c>
      <c r="F106" s="2" t="str">
        <f>VLOOKUP($E106,[1]Foglio2!$K$11:$M$24,2,FALSE)</f>
        <v>latifolium</v>
      </c>
      <c r="G106" s="2" t="str">
        <f>VLOOKUP($E106,[1]Foglio2!$K$11:$M$24,3,FALSE)</f>
        <v>C. intybus</v>
      </c>
    </row>
    <row r="107" spans="3:7" x14ac:dyDescent="0.25">
      <c r="C107" t="s">
        <v>104</v>
      </c>
      <c r="D107" t="s">
        <v>382</v>
      </c>
      <c r="E107" t="s">
        <v>432</v>
      </c>
      <c r="F107" s="2" t="str">
        <f>VLOOKUP($E107,[1]Foglio2!$K$11:$M$24,2,FALSE)</f>
        <v>latifolium</v>
      </c>
      <c r="G107" s="2" t="str">
        <f>VLOOKUP($E107,[1]Foglio2!$K$11:$M$24,3,FALSE)</f>
        <v>C. intybus</v>
      </c>
    </row>
    <row r="108" spans="3:7" x14ac:dyDescent="0.25">
      <c r="C108" t="s">
        <v>105</v>
      </c>
      <c r="D108" t="s">
        <v>383</v>
      </c>
      <c r="E108" t="s">
        <v>432</v>
      </c>
      <c r="F108" s="2" t="str">
        <f>VLOOKUP($E108,[1]Foglio2!$K$11:$M$24,2,FALSE)</f>
        <v>latifolium</v>
      </c>
      <c r="G108" s="2" t="str">
        <f>VLOOKUP($E108,[1]Foglio2!$K$11:$M$24,3,FALSE)</f>
        <v>C. intybus</v>
      </c>
    </row>
    <row r="109" spans="3:7" x14ac:dyDescent="0.25">
      <c r="C109" t="s">
        <v>106</v>
      </c>
      <c r="D109" t="s">
        <v>383</v>
      </c>
      <c r="E109" t="s">
        <v>432</v>
      </c>
      <c r="F109" s="2" t="str">
        <f>VLOOKUP($E109,[1]Foglio2!$K$11:$M$24,2,FALSE)</f>
        <v>latifolium</v>
      </c>
      <c r="G109" s="2" t="str">
        <f>VLOOKUP($E109,[1]Foglio2!$K$11:$M$24,3,FALSE)</f>
        <v>C. intybus</v>
      </c>
    </row>
    <row r="110" spans="3:7" x14ac:dyDescent="0.25">
      <c r="C110" t="s">
        <v>107</v>
      </c>
      <c r="D110" t="s">
        <v>383</v>
      </c>
      <c r="E110" t="s">
        <v>432</v>
      </c>
      <c r="F110" s="2" t="str">
        <f>VLOOKUP($E110,[1]Foglio2!$K$11:$M$24,2,FALSE)</f>
        <v>latifolium</v>
      </c>
      <c r="G110" s="2" t="str">
        <f>VLOOKUP($E110,[1]Foglio2!$K$11:$M$24,3,FALSE)</f>
        <v>C. intybus</v>
      </c>
    </row>
    <row r="111" spans="3:7" x14ac:dyDescent="0.25">
      <c r="C111" t="s">
        <v>108</v>
      </c>
      <c r="D111" t="s">
        <v>383</v>
      </c>
      <c r="E111" t="s">
        <v>432</v>
      </c>
      <c r="F111" s="2" t="str">
        <f>VLOOKUP($E111,[1]Foglio2!$K$11:$M$24,2,FALSE)</f>
        <v>latifolium</v>
      </c>
      <c r="G111" s="2" t="str">
        <f>VLOOKUP($E111,[1]Foglio2!$K$11:$M$24,3,FALSE)</f>
        <v>C. intybus</v>
      </c>
    </row>
    <row r="112" spans="3:7" x14ac:dyDescent="0.25">
      <c r="C112" t="s">
        <v>109</v>
      </c>
      <c r="D112" t="s">
        <v>383</v>
      </c>
      <c r="E112" t="s">
        <v>432</v>
      </c>
      <c r="F112" s="2" t="str">
        <f>VLOOKUP($E112,[1]Foglio2!$K$11:$M$24,2,FALSE)</f>
        <v>latifolium</v>
      </c>
      <c r="G112" s="2" t="str">
        <f>VLOOKUP($E112,[1]Foglio2!$K$11:$M$24,3,FALSE)</f>
        <v>C. intybus</v>
      </c>
    </row>
    <row r="113" spans="3:7" x14ac:dyDescent="0.25">
      <c r="C113" t="s">
        <v>110</v>
      </c>
      <c r="D113" t="s">
        <v>383</v>
      </c>
      <c r="E113" t="s">
        <v>432</v>
      </c>
      <c r="F113" s="2" t="str">
        <f>VLOOKUP($E113,[1]Foglio2!$K$11:$M$24,2,FALSE)</f>
        <v>latifolium</v>
      </c>
      <c r="G113" s="2" t="str">
        <f>VLOOKUP($E113,[1]Foglio2!$K$11:$M$24,3,FALSE)</f>
        <v>C. intybus</v>
      </c>
    </row>
    <row r="114" spans="3:7" x14ac:dyDescent="0.25">
      <c r="C114" t="s">
        <v>111</v>
      </c>
      <c r="D114" t="s">
        <v>383</v>
      </c>
      <c r="E114" t="s">
        <v>432</v>
      </c>
      <c r="F114" s="2" t="str">
        <f>VLOOKUP($E114,[1]Foglio2!$K$11:$M$24,2,FALSE)</f>
        <v>latifolium</v>
      </c>
      <c r="G114" s="2" t="str">
        <f>VLOOKUP($E114,[1]Foglio2!$K$11:$M$24,3,FALSE)</f>
        <v>C. intybus</v>
      </c>
    </row>
    <row r="115" spans="3:7" x14ac:dyDescent="0.25">
      <c r="C115" t="s">
        <v>112</v>
      </c>
      <c r="D115" t="s">
        <v>384</v>
      </c>
      <c r="E115" t="s">
        <v>432</v>
      </c>
      <c r="F115" s="2" t="str">
        <f>VLOOKUP($E115,[1]Foglio2!$K$11:$M$24,2,FALSE)</f>
        <v>latifolium</v>
      </c>
      <c r="G115" s="2" t="str">
        <f>VLOOKUP($E115,[1]Foglio2!$K$11:$M$24,3,FALSE)</f>
        <v>C. intybus</v>
      </c>
    </row>
    <row r="116" spans="3:7" x14ac:dyDescent="0.25">
      <c r="C116" t="s">
        <v>113</v>
      </c>
      <c r="D116" t="s">
        <v>384</v>
      </c>
      <c r="E116" t="s">
        <v>432</v>
      </c>
      <c r="F116" s="2" t="str">
        <f>VLOOKUP($E116,[1]Foglio2!$K$11:$M$24,2,FALSE)</f>
        <v>latifolium</v>
      </c>
      <c r="G116" s="2" t="str">
        <f>VLOOKUP($E116,[1]Foglio2!$K$11:$M$24,3,FALSE)</f>
        <v>C. intybus</v>
      </c>
    </row>
    <row r="117" spans="3:7" x14ac:dyDescent="0.25">
      <c r="C117" t="s">
        <v>114</v>
      </c>
      <c r="D117" t="s">
        <v>384</v>
      </c>
      <c r="E117" t="s">
        <v>432</v>
      </c>
      <c r="F117" s="2" t="str">
        <f>VLOOKUP($E117,[1]Foglio2!$K$11:$M$24,2,FALSE)</f>
        <v>latifolium</v>
      </c>
      <c r="G117" s="2" t="str">
        <f>VLOOKUP($E117,[1]Foglio2!$K$11:$M$24,3,FALSE)</f>
        <v>C. intybus</v>
      </c>
    </row>
    <row r="118" spans="3:7" x14ac:dyDescent="0.25">
      <c r="C118" t="s">
        <v>115</v>
      </c>
      <c r="D118" t="s">
        <v>384</v>
      </c>
      <c r="E118" t="s">
        <v>432</v>
      </c>
      <c r="F118" s="2" t="str">
        <f>VLOOKUP($E118,[1]Foglio2!$K$11:$M$24,2,FALSE)</f>
        <v>latifolium</v>
      </c>
      <c r="G118" s="2" t="str">
        <f>VLOOKUP($E118,[1]Foglio2!$K$11:$M$24,3,FALSE)</f>
        <v>C. intybus</v>
      </c>
    </row>
    <row r="119" spans="3:7" x14ac:dyDescent="0.25">
      <c r="C119" t="s">
        <v>116</v>
      </c>
      <c r="D119" t="s">
        <v>384</v>
      </c>
      <c r="E119" t="s">
        <v>432</v>
      </c>
      <c r="F119" s="2" t="str">
        <f>VLOOKUP($E119,[1]Foglio2!$K$11:$M$24,2,FALSE)</f>
        <v>latifolium</v>
      </c>
      <c r="G119" s="2" t="str">
        <f>VLOOKUP($E119,[1]Foglio2!$K$11:$M$24,3,FALSE)</f>
        <v>C. intybus</v>
      </c>
    </row>
    <row r="120" spans="3:7" x14ac:dyDescent="0.25">
      <c r="C120" t="s">
        <v>117</v>
      </c>
      <c r="D120" t="s">
        <v>384</v>
      </c>
      <c r="E120" t="s">
        <v>432</v>
      </c>
      <c r="F120" s="2" t="str">
        <f>VLOOKUP($E120,[1]Foglio2!$K$11:$M$24,2,FALSE)</f>
        <v>latifolium</v>
      </c>
      <c r="G120" s="2" t="str">
        <f>VLOOKUP($E120,[1]Foglio2!$K$11:$M$24,3,FALSE)</f>
        <v>C. intybus</v>
      </c>
    </row>
    <row r="121" spans="3:7" x14ac:dyDescent="0.25">
      <c r="C121" t="s">
        <v>118</v>
      </c>
      <c r="D121" t="s">
        <v>384</v>
      </c>
      <c r="E121" t="s">
        <v>432</v>
      </c>
      <c r="F121" s="2" t="str">
        <f>VLOOKUP($E121,[1]Foglio2!$K$11:$M$24,2,FALSE)</f>
        <v>latifolium</v>
      </c>
      <c r="G121" s="2" t="str">
        <f>VLOOKUP($E121,[1]Foglio2!$K$11:$M$24,3,FALSE)</f>
        <v>C. intybus</v>
      </c>
    </row>
    <row r="122" spans="3:7" x14ac:dyDescent="0.25">
      <c r="C122" t="s">
        <v>119</v>
      </c>
      <c r="D122" t="s">
        <v>384</v>
      </c>
      <c r="E122" t="s">
        <v>432</v>
      </c>
      <c r="F122" s="2" t="str">
        <f>VLOOKUP($E122,[1]Foglio2!$K$11:$M$24,2,FALSE)</f>
        <v>latifolium</v>
      </c>
      <c r="G122" s="2" t="str">
        <f>VLOOKUP($E122,[1]Foglio2!$K$11:$M$24,3,FALSE)</f>
        <v>C. intybus</v>
      </c>
    </row>
    <row r="123" spans="3:7" x14ac:dyDescent="0.25">
      <c r="C123" t="s">
        <v>120</v>
      </c>
      <c r="D123" t="s">
        <v>385</v>
      </c>
      <c r="E123" t="s">
        <v>433</v>
      </c>
      <c r="F123" s="2" t="str">
        <f>VLOOKUP($E123,[1]Foglio2!$K$11:$M$24,2,FALSE)</f>
        <v>latifolium</v>
      </c>
      <c r="G123" s="2" t="str">
        <f>VLOOKUP($E123,[1]Foglio2!$K$11:$M$24,3,FALSE)</f>
        <v>C. intybus</v>
      </c>
    </row>
    <row r="124" spans="3:7" x14ac:dyDescent="0.25">
      <c r="C124" t="s">
        <v>121</v>
      </c>
      <c r="D124" t="s">
        <v>385</v>
      </c>
      <c r="E124" t="s">
        <v>433</v>
      </c>
      <c r="F124" s="2" t="str">
        <f>VLOOKUP($E124,[1]Foglio2!$K$11:$M$24,2,FALSE)</f>
        <v>latifolium</v>
      </c>
      <c r="G124" s="2" t="str">
        <f>VLOOKUP($E124,[1]Foglio2!$K$11:$M$24,3,FALSE)</f>
        <v>C. intybus</v>
      </c>
    </row>
    <row r="125" spans="3:7" x14ac:dyDescent="0.25">
      <c r="C125" t="s">
        <v>122</v>
      </c>
      <c r="D125" t="s">
        <v>385</v>
      </c>
      <c r="E125" t="s">
        <v>433</v>
      </c>
      <c r="F125" s="2" t="str">
        <f>VLOOKUP($E125,[1]Foglio2!$K$11:$M$24,2,FALSE)</f>
        <v>latifolium</v>
      </c>
      <c r="G125" s="2" t="str">
        <f>VLOOKUP($E125,[1]Foglio2!$K$11:$M$24,3,FALSE)</f>
        <v>C. intybus</v>
      </c>
    </row>
    <row r="126" spans="3:7" x14ac:dyDescent="0.25">
      <c r="C126" t="s">
        <v>123</v>
      </c>
      <c r="D126" t="s">
        <v>385</v>
      </c>
      <c r="E126" t="s">
        <v>433</v>
      </c>
      <c r="F126" s="2" t="str">
        <f>VLOOKUP($E126,[1]Foglio2!$K$11:$M$24,2,FALSE)</f>
        <v>latifolium</v>
      </c>
      <c r="G126" s="2" t="str">
        <f>VLOOKUP($E126,[1]Foglio2!$K$11:$M$24,3,FALSE)</f>
        <v>C. intybus</v>
      </c>
    </row>
    <row r="127" spans="3:7" x14ac:dyDescent="0.25">
      <c r="C127" t="s">
        <v>124</v>
      </c>
      <c r="D127" t="s">
        <v>385</v>
      </c>
      <c r="E127" t="s">
        <v>433</v>
      </c>
      <c r="F127" s="2" t="str">
        <f>VLOOKUP($E127,[1]Foglio2!$K$11:$M$24,2,FALSE)</f>
        <v>latifolium</v>
      </c>
      <c r="G127" s="2" t="str">
        <f>VLOOKUP($E127,[1]Foglio2!$K$11:$M$24,3,FALSE)</f>
        <v>C. intybus</v>
      </c>
    </row>
    <row r="128" spans="3:7" x14ac:dyDescent="0.25">
      <c r="C128" t="s">
        <v>125</v>
      </c>
      <c r="D128" t="s">
        <v>385</v>
      </c>
      <c r="E128" t="s">
        <v>433</v>
      </c>
      <c r="F128" s="2" t="str">
        <f>VLOOKUP($E128,[1]Foglio2!$K$11:$M$24,2,FALSE)</f>
        <v>latifolium</v>
      </c>
      <c r="G128" s="2" t="str">
        <f>VLOOKUP($E128,[1]Foglio2!$K$11:$M$24,3,FALSE)</f>
        <v>C. intybus</v>
      </c>
    </row>
    <row r="129" spans="3:7" x14ac:dyDescent="0.25">
      <c r="C129" t="s">
        <v>126</v>
      </c>
      <c r="D129" t="s">
        <v>385</v>
      </c>
      <c r="E129" t="s">
        <v>433</v>
      </c>
      <c r="F129" s="2" t="str">
        <f>VLOOKUP($E129,[1]Foglio2!$K$11:$M$24,2,FALSE)</f>
        <v>latifolium</v>
      </c>
      <c r="G129" s="2" t="str">
        <f>VLOOKUP($E129,[1]Foglio2!$K$11:$M$24,3,FALSE)</f>
        <v>C. intybus</v>
      </c>
    </row>
    <row r="130" spans="3:7" x14ac:dyDescent="0.25">
      <c r="C130" t="s">
        <v>127</v>
      </c>
      <c r="D130" t="s">
        <v>385</v>
      </c>
      <c r="E130" t="s">
        <v>433</v>
      </c>
      <c r="F130" s="2" t="str">
        <f>VLOOKUP($E130,[1]Foglio2!$K$11:$M$24,2,FALSE)</f>
        <v>latifolium</v>
      </c>
      <c r="G130" s="2" t="str">
        <f>VLOOKUP($E130,[1]Foglio2!$K$11:$M$24,3,FALSE)</f>
        <v>C. intybus</v>
      </c>
    </row>
    <row r="131" spans="3:7" x14ac:dyDescent="0.25">
      <c r="C131" t="s">
        <v>128</v>
      </c>
      <c r="D131" t="s">
        <v>386</v>
      </c>
      <c r="E131" t="s">
        <v>433</v>
      </c>
      <c r="F131" s="2" t="str">
        <f>VLOOKUP($E131,[1]Foglio2!$K$11:$M$24,2,FALSE)</f>
        <v>latifolium</v>
      </c>
      <c r="G131" s="2" t="str">
        <f>VLOOKUP($E131,[1]Foglio2!$K$11:$M$24,3,FALSE)</f>
        <v>C. intybus</v>
      </c>
    </row>
    <row r="132" spans="3:7" x14ac:dyDescent="0.25">
      <c r="C132" t="s">
        <v>129</v>
      </c>
      <c r="D132" t="s">
        <v>386</v>
      </c>
      <c r="E132" t="s">
        <v>433</v>
      </c>
      <c r="F132" s="2" t="str">
        <f>VLOOKUP($E132,[1]Foglio2!$K$11:$M$24,2,FALSE)</f>
        <v>latifolium</v>
      </c>
      <c r="G132" s="2" t="str">
        <f>VLOOKUP($E132,[1]Foglio2!$K$11:$M$24,3,FALSE)</f>
        <v>C. intybus</v>
      </c>
    </row>
    <row r="133" spans="3:7" x14ac:dyDescent="0.25">
      <c r="C133" t="s">
        <v>130</v>
      </c>
      <c r="D133" t="s">
        <v>386</v>
      </c>
      <c r="E133" t="s">
        <v>433</v>
      </c>
      <c r="F133" s="2" t="str">
        <f>VLOOKUP($E133,[1]Foglio2!$K$11:$M$24,2,FALSE)</f>
        <v>latifolium</v>
      </c>
      <c r="G133" s="2" t="str">
        <f>VLOOKUP($E133,[1]Foglio2!$K$11:$M$24,3,FALSE)</f>
        <v>C. intybus</v>
      </c>
    </row>
    <row r="134" spans="3:7" x14ac:dyDescent="0.25">
      <c r="C134" t="s">
        <v>131</v>
      </c>
      <c r="D134" t="s">
        <v>386</v>
      </c>
      <c r="E134" t="s">
        <v>433</v>
      </c>
      <c r="F134" s="2" t="str">
        <f>VLOOKUP($E134,[1]Foglio2!$K$11:$M$24,2,FALSE)</f>
        <v>latifolium</v>
      </c>
      <c r="G134" s="2" t="str">
        <f>VLOOKUP($E134,[1]Foglio2!$K$11:$M$24,3,FALSE)</f>
        <v>C. intybus</v>
      </c>
    </row>
    <row r="135" spans="3:7" x14ac:dyDescent="0.25">
      <c r="C135" t="s">
        <v>132</v>
      </c>
      <c r="D135" t="s">
        <v>386</v>
      </c>
      <c r="E135" t="s">
        <v>433</v>
      </c>
      <c r="F135" s="2" t="str">
        <f>VLOOKUP($E135,[1]Foglio2!$K$11:$M$24,2,FALSE)</f>
        <v>latifolium</v>
      </c>
      <c r="G135" s="2" t="str">
        <f>VLOOKUP($E135,[1]Foglio2!$K$11:$M$24,3,FALSE)</f>
        <v>C. intybus</v>
      </c>
    </row>
    <row r="136" spans="3:7" x14ac:dyDescent="0.25">
      <c r="C136" t="s">
        <v>133</v>
      </c>
      <c r="D136" t="s">
        <v>386</v>
      </c>
      <c r="E136" t="s">
        <v>433</v>
      </c>
      <c r="F136" s="2" t="str">
        <f>VLOOKUP($E136,[1]Foglio2!$K$11:$M$24,2,FALSE)</f>
        <v>latifolium</v>
      </c>
      <c r="G136" s="2" t="str">
        <f>VLOOKUP($E136,[1]Foglio2!$K$11:$M$24,3,FALSE)</f>
        <v>C. intybus</v>
      </c>
    </row>
    <row r="137" spans="3:7" x14ac:dyDescent="0.25">
      <c r="C137" t="s">
        <v>134</v>
      </c>
      <c r="D137" t="s">
        <v>386</v>
      </c>
      <c r="E137" t="s">
        <v>433</v>
      </c>
      <c r="F137" s="2" t="str">
        <f>VLOOKUP($E137,[1]Foglio2!$K$11:$M$24,2,FALSE)</f>
        <v>latifolium</v>
      </c>
      <c r="G137" s="2" t="str">
        <f>VLOOKUP($E137,[1]Foglio2!$K$11:$M$24,3,FALSE)</f>
        <v>C. intybus</v>
      </c>
    </row>
    <row r="138" spans="3:7" x14ac:dyDescent="0.25">
      <c r="C138" t="s">
        <v>135</v>
      </c>
      <c r="D138" t="s">
        <v>387</v>
      </c>
      <c r="E138" t="s">
        <v>433</v>
      </c>
      <c r="F138" s="2" t="str">
        <f>VLOOKUP($E138,[1]Foglio2!$K$11:$M$24,2,FALSE)</f>
        <v>latifolium</v>
      </c>
      <c r="G138" s="2" t="str">
        <f>VLOOKUP($E138,[1]Foglio2!$K$11:$M$24,3,FALSE)</f>
        <v>C. intybus</v>
      </c>
    </row>
    <row r="139" spans="3:7" x14ac:dyDescent="0.25">
      <c r="C139" t="s">
        <v>136</v>
      </c>
      <c r="D139" t="s">
        <v>387</v>
      </c>
      <c r="E139" t="s">
        <v>433</v>
      </c>
      <c r="F139" s="2" t="str">
        <f>VLOOKUP($E139,[1]Foglio2!$K$11:$M$24,2,FALSE)</f>
        <v>latifolium</v>
      </c>
      <c r="G139" s="2" t="str">
        <f>VLOOKUP($E139,[1]Foglio2!$K$11:$M$24,3,FALSE)</f>
        <v>C. intybus</v>
      </c>
    </row>
    <row r="140" spans="3:7" x14ac:dyDescent="0.25">
      <c r="C140" t="s">
        <v>137</v>
      </c>
      <c r="D140" t="s">
        <v>387</v>
      </c>
      <c r="E140" t="s">
        <v>433</v>
      </c>
      <c r="F140" s="2" t="str">
        <f>VLOOKUP($E140,[1]Foglio2!$K$11:$M$24,2,FALSE)</f>
        <v>latifolium</v>
      </c>
      <c r="G140" s="2" t="str">
        <f>VLOOKUP($E140,[1]Foglio2!$K$11:$M$24,3,FALSE)</f>
        <v>C. intybus</v>
      </c>
    </row>
    <row r="141" spans="3:7" x14ac:dyDescent="0.25">
      <c r="C141" t="s">
        <v>138</v>
      </c>
      <c r="D141" t="s">
        <v>387</v>
      </c>
      <c r="E141" t="s">
        <v>433</v>
      </c>
      <c r="F141" s="2" t="str">
        <f>VLOOKUP($E141,[1]Foglio2!$K$11:$M$24,2,FALSE)</f>
        <v>latifolium</v>
      </c>
      <c r="G141" s="2" t="str">
        <f>VLOOKUP($E141,[1]Foglio2!$K$11:$M$24,3,FALSE)</f>
        <v>C. intybus</v>
      </c>
    </row>
    <row r="142" spans="3:7" x14ac:dyDescent="0.25">
      <c r="C142" t="s">
        <v>139</v>
      </c>
      <c r="D142" t="s">
        <v>387</v>
      </c>
      <c r="E142" t="s">
        <v>433</v>
      </c>
      <c r="F142" s="2" t="str">
        <f>VLOOKUP($E142,[1]Foglio2!$K$11:$M$24,2,FALSE)</f>
        <v>latifolium</v>
      </c>
      <c r="G142" s="2" t="str">
        <f>VLOOKUP($E142,[1]Foglio2!$K$11:$M$24,3,FALSE)</f>
        <v>C. intybus</v>
      </c>
    </row>
    <row r="143" spans="3:7" x14ac:dyDescent="0.25">
      <c r="C143" t="s">
        <v>140</v>
      </c>
      <c r="D143" t="s">
        <v>387</v>
      </c>
      <c r="E143" t="s">
        <v>433</v>
      </c>
      <c r="F143" s="2" t="str">
        <f>VLOOKUP($E143,[1]Foglio2!$K$11:$M$24,2,FALSE)</f>
        <v>latifolium</v>
      </c>
      <c r="G143" s="2" t="str">
        <f>VLOOKUP($E143,[1]Foglio2!$K$11:$M$24,3,FALSE)</f>
        <v>C. intybus</v>
      </c>
    </row>
    <row r="144" spans="3:7" x14ac:dyDescent="0.25">
      <c r="C144" t="s">
        <v>141</v>
      </c>
      <c r="D144" t="s">
        <v>387</v>
      </c>
      <c r="E144" t="s">
        <v>433</v>
      </c>
      <c r="F144" s="2" t="str">
        <f>VLOOKUP($E144,[1]Foglio2!$K$11:$M$24,2,FALSE)</f>
        <v>latifolium</v>
      </c>
      <c r="G144" s="2" t="str">
        <f>VLOOKUP($E144,[1]Foglio2!$K$11:$M$24,3,FALSE)</f>
        <v>C. intybus</v>
      </c>
    </row>
    <row r="145" spans="3:7" x14ac:dyDescent="0.25">
      <c r="C145" t="s">
        <v>142</v>
      </c>
      <c r="D145" t="s">
        <v>387</v>
      </c>
      <c r="E145" t="s">
        <v>433</v>
      </c>
      <c r="F145" s="2" t="str">
        <f>VLOOKUP($E145,[1]Foglio2!$K$11:$M$24,2,FALSE)</f>
        <v>latifolium</v>
      </c>
      <c r="G145" s="2" t="str">
        <f>VLOOKUP($E145,[1]Foglio2!$K$11:$M$24,3,FALSE)</f>
        <v>C. intybus</v>
      </c>
    </row>
    <row r="146" spans="3:7" x14ac:dyDescent="0.25">
      <c r="C146" t="s">
        <v>143</v>
      </c>
      <c r="D146" t="s">
        <v>388</v>
      </c>
      <c r="E146" t="s">
        <v>433</v>
      </c>
      <c r="F146" s="2" t="str">
        <f>VLOOKUP($E146,[1]Foglio2!$K$11:$M$24,2,FALSE)</f>
        <v>latifolium</v>
      </c>
      <c r="G146" s="2" t="str">
        <f>VLOOKUP($E146,[1]Foglio2!$K$11:$M$24,3,FALSE)</f>
        <v>C. intybus</v>
      </c>
    </row>
    <row r="147" spans="3:7" x14ac:dyDescent="0.25">
      <c r="C147" t="s">
        <v>144</v>
      </c>
      <c r="D147" t="s">
        <v>388</v>
      </c>
      <c r="E147" t="s">
        <v>433</v>
      </c>
      <c r="F147" s="2" t="str">
        <f>VLOOKUP($E147,[1]Foglio2!$K$11:$M$24,2,FALSE)</f>
        <v>latifolium</v>
      </c>
      <c r="G147" s="2" t="str">
        <f>VLOOKUP($E147,[1]Foglio2!$K$11:$M$24,3,FALSE)</f>
        <v>C. intybus</v>
      </c>
    </row>
    <row r="148" spans="3:7" x14ac:dyDescent="0.25">
      <c r="C148" t="s">
        <v>145</v>
      </c>
      <c r="D148" t="s">
        <v>388</v>
      </c>
      <c r="E148" t="s">
        <v>433</v>
      </c>
      <c r="F148" s="2" t="str">
        <f>VLOOKUP($E148,[1]Foglio2!$K$11:$M$24,2,FALSE)</f>
        <v>latifolium</v>
      </c>
      <c r="G148" s="2" t="str">
        <f>VLOOKUP($E148,[1]Foglio2!$K$11:$M$24,3,FALSE)</f>
        <v>C. intybus</v>
      </c>
    </row>
    <row r="149" spans="3:7" x14ac:dyDescent="0.25">
      <c r="C149" t="s">
        <v>146</v>
      </c>
      <c r="D149" t="s">
        <v>388</v>
      </c>
      <c r="E149" t="s">
        <v>433</v>
      </c>
      <c r="F149" s="2" t="str">
        <f>VLOOKUP($E149,[1]Foglio2!$K$11:$M$24,2,FALSE)</f>
        <v>latifolium</v>
      </c>
      <c r="G149" s="2" t="str">
        <f>VLOOKUP($E149,[1]Foglio2!$K$11:$M$24,3,FALSE)</f>
        <v>C. intybus</v>
      </c>
    </row>
    <row r="150" spans="3:7" x14ac:dyDescent="0.25">
      <c r="C150" t="s">
        <v>147</v>
      </c>
      <c r="D150" t="s">
        <v>388</v>
      </c>
      <c r="E150" t="s">
        <v>433</v>
      </c>
      <c r="F150" s="2" t="str">
        <f>VLOOKUP($E150,[1]Foglio2!$K$11:$M$24,2,FALSE)</f>
        <v>latifolium</v>
      </c>
      <c r="G150" s="2" t="str">
        <f>VLOOKUP($E150,[1]Foglio2!$K$11:$M$24,3,FALSE)</f>
        <v>C. intybus</v>
      </c>
    </row>
    <row r="151" spans="3:7" x14ac:dyDescent="0.25">
      <c r="C151" t="s">
        <v>148</v>
      </c>
      <c r="D151" t="s">
        <v>388</v>
      </c>
      <c r="E151" t="s">
        <v>433</v>
      </c>
      <c r="F151" s="2" t="str">
        <f>VLOOKUP($E151,[1]Foglio2!$K$11:$M$24,2,FALSE)</f>
        <v>latifolium</v>
      </c>
      <c r="G151" s="2" t="str">
        <f>VLOOKUP($E151,[1]Foglio2!$K$11:$M$24,3,FALSE)</f>
        <v>C. intybus</v>
      </c>
    </row>
    <row r="152" spans="3:7" x14ac:dyDescent="0.25">
      <c r="C152" t="s">
        <v>149</v>
      </c>
      <c r="D152" t="s">
        <v>388</v>
      </c>
      <c r="E152" t="s">
        <v>433</v>
      </c>
      <c r="F152" s="2" t="str">
        <f>VLOOKUP($E152,[1]Foglio2!$K$11:$M$24,2,FALSE)</f>
        <v>latifolium</v>
      </c>
      <c r="G152" s="2" t="str">
        <f>VLOOKUP($E152,[1]Foglio2!$K$11:$M$24,3,FALSE)</f>
        <v>C. intybus</v>
      </c>
    </row>
    <row r="153" spans="3:7" x14ac:dyDescent="0.25">
      <c r="C153" t="s">
        <v>150</v>
      </c>
      <c r="D153" t="s">
        <v>388</v>
      </c>
      <c r="E153" t="s">
        <v>433</v>
      </c>
      <c r="F153" s="2" t="str">
        <f>VLOOKUP($E153,[1]Foglio2!$K$11:$M$24,2,FALSE)</f>
        <v>latifolium</v>
      </c>
      <c r="G153" s="2" t="str">
        <f>VLOOKUP($E153,[1]Foglio2!$K$11:$M$24,3,FALSE)</f>
        <v>C. intybus</v>
      </c>
    </row>
    <row r="154" spans="3:7" x14ac:dyDescent="0.25">
      <c r="C154" t="s">
        <v>151</v>
      </c>
      <c r="D154" t="s">
        <v>151</v>
      </c>
      <c r="E154" s="1" t="s">
        <v>428</v>
      </c>
      <c r="F154" s="3" t="s">
        <v>428</v>
      </c>
      <c r="G154" s="2" t="s">
        <v>421</v>
      </c>
    </row>
    <row r="155" spans="3:7" x14ac:dyDescent="0.25">
      <c r="C155" t="s">
        <v>152</v>
      </c>
      <c r="D155" t="s">
        <v>152</v>
      </c>
      <c r="E155" s="1" t="s">
        <v>428</v>
      </c>
      <c r="F155" s="3" t="s">
        <v>428</v>
      </c>
      <c r="G155" s="2" t="s">
        <v>422</v>
      </c>
    </row>
    <row r="156" spans="3:7" x14ac:dyDescent="0.25">
      <c r="C156" t="s">
        <v>153</v>
      </c>
      <c r="D156" t="s">
        <v>389</v>
      </c>
      <c r="E156" t="s">
        <v>434</v>
      </c>
      <c r="F156" s="2" t="str">
        <f>VLOOKUP($E156,[1]Foglio2!$K$11:$M$24,2,FALSE)</f>
        <v>foliosum</v>
      </c>
      <c r="G156" s="2" t="str">
        <f>VLOOKUP($E156,[1]Foglio2!$K$11:$M$24,3,FALSE)</f>
        <v>C. endivia</v>
      </c>
    </row>
    <row r="157" spans="3:7" x14ac:dyDescent="0.25">
      <c r="C157" t="s">
        <v>154</v>
      </c>
      <c r="D157" t="s">
        <v>389</v>
      </c>
      <c r="E157" t="s">
        <v>434</v>
      </c>
      <c r="F157" s="2" t="str">
        <f>VLOOKUP($E157,[1]Foglio2!$K$11:$M$24,2,FALSE)</f>
        <v>foliosum</v>
      </c>
      <c r="G157" s="2" t="str">
        <f>VLOOKUP($E157,[1]Foglio2!$K$11:$M$24,3,FALSE)</f>
        <v>C. endivia</v>
      </c>
    </row>
    <row r="158" spans="3:7" x14ac:dyDescent="0.25">
      <c r="C158" t="s">
        <v>155</v>
      </c>
      <c r="D158" t="s">
        <v>389</v>
      </c>
      <c r="E158" t="s">
        <v>434</v>
      </c>
      <c r="F158" s="2" t="str">
        <f>VLOOKUP($E158,[1]Foglio2!$K$11:$M$24,2,FALSE)</f>
        <v>foliosum</v>
      </c>
      <c r="G158" s="2" t="str">
        <f>VLOOKUP($E158,[1]Foglio2!$K$11:$M$24,3,FALSE)</f>
        <v>C. endivia</v>
      </c>
    </row>
    <row r="159" spans="3:7" x14ac:dyDescent="0.25">
      <c r="C159" t="s">
        <v>156</v>
      </c>
      <c r="D159" t="s">
        <v>389</v>
      </c>
      <c r="E159" t="s">
        <v>434</v>
      </c>
      <c r="F159" s="2" t="str">
        <f>VLOOKUP($E159,[1]Foglio2!$K$11:$M$24,2,FALSE)</f>
        <v>foliosum</v>
      </c>
      <c r="G159" s="2" t="str">
        <f>VLOOKUP($E159,[1]Foglio2!$K$11:$M$24,3,FALSE)</f>
        <v>C. endivia</v>
      </c>
    </row>
    <row r="160" spans="3:7" x14ac:dyDescent="0.25">
      <c r="C160" t="s">
        <v>157</v>
      </c>
      <c r="D160" t="s">
        <v>389</v>
      </c>
      <c r="E160" t="s">
        <v>434</v>
      </c>
      <c r="F160" s="2" t="str">
        <f>VLOOKUP($E160,[1]Foglio2!$K$11:$M$24,2,FALSE)</f>
        <v>foliosum</v>
      </c>
      <c r="G160" s="2" t="str">
        <f>VLOOKUP($E160,[1]Foglio2!$K$11:$M$24,3,FALSE)</f>
        <v>C. endivia</v>
      </c>
    </row>
    <row r="161" spans="3:7" x14ac:dyDescent="0.25">
      <c r="C161" t="s">
        <v>158</v>
      </c>
      <c r="D161" t="s">
        <v>389</v>
      </c>
      <c r="E161" t="s">
        <v>434</v>
      </c>
      <c r="F161" s="2" t="str">
        <f>VLOOKUP($E161,[1]Foglio2!$K$11:$M$24,2,FALSE)</f>
        <v>foliosum</v>
      </c>
      <c r="G161" s="2" t="str">
        <f>VLOOKUP($E161,[1]Foglio2!$K$11:$M$24,3,FALSE)</f>
        <v>C. endivia</v>
      </c>
    </row>
    <row r="162" spans="3:7" x14ac:dyDescent="0.25">
      <c r="C162" t="s">
        <v>159</v>
      </c>
      <c r="D162" t="s">
        <v>390</v>
      </c>
      <c r="E162" t="s">
        <v>434</v>
      </c>
      <c r="F162" s="2" t="str">
        <f>VLOOKUP($E162,[1]Foglio2!$K$11:$M$24,2,FALSE)</f>
        <v>foliosum</v>
      </c>
      <c r="G162" s="2" t="str">
        <f>VLOOKUP($E162,[1]Foglio2!$K$11:$M$24,3,FALSE)</f>
        <v>C. endivia</v>
      </c>
    </row>
    <row r="163" spans="3:7" x14ac:dyDescent="0.25">
      <c r="C163" t="s">
        <v>160</v>
      </c>
      <c r="D163" t="s">
        <v>390</v>
      </c>
      <c r="E163" t="s">
        <v>434</v>
      </c>
      <c r="F163" s="2" t="str">
        <f>VLOOKUP($E163,[1]Foglio2!$K$11:$M$24,2,FALSE)</f>
        <v>foliosum</v>
      </c>
      <c r="G163" s="2" t="str">
        <f>VLOOKUP($E163,[1]Foglio2!$K$11:$M$24,3,FALSE)</f>
        <v>C. endivia</v>
      </c>
    </row>
    <row r="164" spans="3:7" x14ac:dyDescent="0.25">
      <c r="C164" t="s">
        <v>161</v>
      </c>
      <c r="D164" t="s">
        <v>390</v>
      </c>
      <c r="E164" t="s">
        <v>434</v>
      </c>
      <c r="F164" s="2" t="str">
        <f>VLOOKUP($E164,[1]Foglio2!$K$11:$M$24,2,FALSE)</f>
        <v>foliosum</v>
      </c>
      <c r="G164" s="2" t="str">
        <f>VLOOKUP($E164,[1]Foglio2!$K$11:$M$24,3,FALSE)</f>
        <v>C. endivia</v>
      </c>
    </row>
    <row r="165" spans="3:7" x14ac:dyDescent="0.25">
      <c r="C165" t="s">
        <v>162</v>
      </c>
      <c r="D165" t="s">
        <v>390</v>
      </c>
      <c r="E165" t="s">
        <v>434</v>
      </c>
      <c r="F165" s="2" t="str">
        <f>VLOOKUP($E165,[1]Foglio2!$K$11:$M$24,2,FALSE)</f>
        <v>foliosum</v>
      </c>
      <c r="G165" s="2" t="str">
        <f>VLOOKUP($E165,[1]Foglio2!$K$11:$M$24,3,FALSE)</f>
        <v>C. endivia</v>
      </c>
    </row>
    <row r="166" spans="3:7" x14ac:dyDescent="0.25">
      <c r="C166" t="s">
        <v>163</v>
      </c>
      <c r="D166" t="s">
        <v>390</v>
      </c>
      <c r="E166" t="s">
        <v>434</v>
      </c>
      <c r="F166" s="2" t="str">
        <f>VLOOKUP($E166,[1]Foglio2!$K$11:$M$24,2,FALSE)</f>
        <v>foliosum</v>
      </c>
      <c r="G166" s="2" t="str">
        <f>VLOOKUP($E166,[1]Foglio2!$K$11:$M$24,3,FALSE)</f>
        <v>C. endivia</v>
      </c>
    </row>
    <row r="167" spans="3:7" x14ac:dyDescent="0.25">
      <c r="C167" t="s">
        <v>164</v>
      </c>
      <c r="D167" t="s">
        <v>390</v>
      </c>
      <c r="E167" t="s">
        <v>434</v>
      </c>
      <c r="F167" s="2" t="str">
        <f>VLOOKUP($E167,[1]Foglio2!$K$11:$M$24,2,FALSE)</f>
        <v>foliosum</v>
      </c>
      <c r="G167" s="2" t="str">
        <f>VLOOKUP($E167,[1]Foglio2!$K$11:$M$24,3,FALSE)</f>
        <v>C. endivia</v>
      </c>
    </row>
    <row r="168" spans="3:7" x14ac:dyDescent="0.25">
      <c r="C168" t="s">
        <v>165</v>
      </c>
      <c r="D168" t="s">
        <v>390</v>
      </c>
      <c r="E168" t="s">
        <v>434</v>
      </c>
      <c r="F168" s="2" t="str">
        <f>VLOOKUP($E168,[1]Foglio2!$K$11:$M$24,2,FALSE)</f>
        <v>foliosum</v>
      </c>
      <c r="G168" s="2" t="str">
        <f>VLOOKUP($E168,[1]Foglio2!$K$11:$M$24,3,FALSE)</f>
        <v>C. endivia</v>
      </c>
    </row>
    <row r="169" spans="3:7" x14ac:dyDescent="0.25">
      <c r="C169" t="s">
        <v>166</v>
      </c>
      <c r="D169" t="s">
        <v>390</v>
      </c>
      <c r="E169" t="s">
        <v>434</v>
      </c>
      <c r="F169" s="2" t="str">
        <f>VLOOKUP($E169,[1]Foglio2!$K$11:$M$24,2,FALSE)</f>
        <v>foliosum</v>
      </c>
      <c r="G169" s="2" t="str">
        <f>VLOOKUP($E169,[1]Foglio2!$K$11:$M$24,3,FALSE)</f>
        <v>C. endivia</v>
      </c>
    </row>
    <row r="170" spans="3:7" x14ac:dyDescent="0.25">
      <c r="C170" t="s">
        <v>167</v>
      </c>
      <c r="D170" t="s">
        <v>391</v>
      </c>
      <c r="E170" t="s">
        <v>434</v>
      </c>
      <c r="F170" s="2" t="str">
        <f>VLOOKUP($E170,[1]Foglio2!$K$11:$M$24,2,FALSE)</f>
        <v>foliosum</v>
      </c>
      <c r="G170" s="2" t="str">
        <f>VLOOKUP($E170,[1]Foglio2!$K$11:$M$24,3,FALSE)</f>
        <v>C. endivia</v>
      </c>
    </row>
    <row r="171" spans="3:7" x14ac:dyDescent="0.25">
      <c r="C171" t="s">
        <v>168</v>
      </c>
      <c r="D171" t="s">
        <v>391</v>
      </c>
      <c r="E171" t="s">
        <v>434</v>
      </c>
      <c r="F171" s="2" t="str">
        <f>VLOOKUP($E171,[1]Foglio2!$K$11:$M$24,2,FALSE)</f>
        <v>foliosum</v>
      </c>
      <c r="G171" s="2" t="str">
        <f>VLOOKUP($E171,[1]Foglio2!$K$11:$M$24,3,FALSE)</f>
        <v>C. endivia</v>
      </c>
    </row>
    <row r="172" spans="3:7" x14ac:dyDescent="0.25">
      <c r="C172" t="s">
        <v>169</v>
      </c>
      <c r="D172" t="s">
        <v>391</v>
      </c>
      <c r="E172" t="s">
        <v>434</v>
      </c>
      <c r="F172" s="2" t="str">
        <f>VLOOKUP($E172,[1]Foglio2!$K$11:$M$24,2,FALSE)</f>
        <v>foliosum</v>
      </c>
      <c r="G172" s="2" t="str">
        <f>VLOOKUP($E172,[1]Foglio2!$K$11:$M$24,3,FALSE)</f>
        <v>C. endivia</v>
      </c>
    </row>
    <row r="173" spans="3:7" x14ac:dyDescent="0.25">
      <c r="C173" t="s">
        <v>170</v>
      </c>
      <c r="D173" t="s">
        <v>391</v>
      </c>
      <c r="E173" t="s">
        <v>434</v>
      </c>
      <c r="F173" s="2" t="str">
        <f>VLOOKUP($E173,[1]Foglio2!$K$11:$M$24,2,FALSE)</f>
        <v>foliosum</v>
      </c>
      <c r="G173" s="2" t="str">
        <f>VLOOKUP($E173,[1]Foglio2!$K$11:$M$24,3,FALSE)</f>
        <v>C. endivia</v>
      </c>
    </row>
    <row r="174" spans="3:7" x14ac:dyDescent="0.25">
      <c r="C174" t="s">
        <v>171</v>
      </c>
      <c r="D174" t="s">
        <v>391</v>
      </c>
      <c r="E174" t="s">
        <v>434</v>
      </c>
      <c r="F174" s="2" t="str">
        <f>VLOOKUP($E174,[1]Foglio2!$K$11:$M$24,2,FALSE)</f>
        <v>foliosum</v>
      </c>
      <c r="G174" s="2" t="str">
        <f>VLOOKUP($E174,[1]Foglio2!$K$11:$M$24,3,FALSE)</f>
        <v>C. endivia</v>
      </c>
    </row>
    <row r="175" spans="3:7" x14ac:dyDescent="0.25">
      <c r="C175" t="s">
        <v>172</v>
      </c>
      <c r="D175" t="s">
        <v>391</v>
      </c>
      <c r="E175" t="s">
        <v>434</v>
      </c>
      <c r="F175" s="2" t="str">
        <f>VLOOKUP($E175,[1]Foglio2!$K$11:$M$24,2,FALSE)</f>
        <v>foliosum</v>
      </c>
      <c r="G175" s="2" t="str">
        <f>VLOOKUP($E175,[1]Foglio2!$K$11:$M$24,3,FALSE)</f>
        <v>C. endivia</v>
      </c>
    </row>
    <row r="176" spans="3:7" x14ac:dyDescent="0.25">
      <c r="C176" t="s">
        <v>173</v>
      </c>
      <c r="D176" t="s">
        <v>391</v>
      </c>
      <c r="E176" t="s">
        <v>434</v>
      </c>
      <c r="F176" s="2" t="str">
        <f>VLOOKUP($E176,[1]Foglio2!$K$11:$M$24,2,FALSE)</f>
        <v>foliosum</v>
      </c>
      <c r="G176" s="2" t="str">
        <f>VLOOKUP($E176,[1]Foglio2!$K$11:$M$24,3,FALSE)</f>
        <v>C. endivia</v>
      </c>
    </row>
    <row r="177" spans="3:7" x14ac:dyDescent="0.25">
      <c r="C177" t="s">
        <v>174</v>
      </c>
      <c r="D177" t="s">
        <v>391</v>
      </c>
      <c r="E177" t="s">
        <v>434</v>
      </c>
      <c r="F177" s="2" t="str">
        <f>VLOOKUP($E177,[1]Foglio2!$K$11:$M$24,2,FALSE)</f>
        <v>foliosum</v>
      </c>
      <c r="G177" s="2" t="str">
        <f>VLOOKUP($E177,[1]Foglio2!$K$11:$M$24,3,FALSE)</f>
        <v>C. endivia</v>
      </c>
    </row>
    <row r="178" spans="3:7" x14ac:dyDescent="0.25">
      <c r="C178" t="s">
        <v>175</v>
      </c>
      <c r="D178" t="s">
        <v>392</v>
      </c>
      <c r="E178" t="s">
        <v>434</v>
      </c>
      <c r="F178" s="2" t="str">
        <f>VLOOKUP($E178,[1]Foglio2!$K$11:$M$24,2,FALSE)</f>
        <v>foliosum</v>
      </c>
      <c r="G178" s="2" t="str">
        <f>VLOOKUP($E178,[1]Foglio2!$K$11:$M$24,3,FALSE)</f>
        <v>C. endivia</v>
      </c>
    </row>
    <row r="179" spans="3:7" x14ac:dyDescent="0.25">
      <c r="C179" t="s">
        <v>176</v>
      </c>
      <c r="D179" t="s">
        <v>392</v>
      </c>
      <c r="E179" t="s">
        <v>434</v>
      </c>
      <c r="F179" s="2" t="str">
        <f>VLOOKUP($E179,[1]Foglio2!$K$11:$M$24,2,FALSE)</f>
        <v>foliosum</v>
      </c>
      <c r="G179" s="2" t="str">
        <f>VLOOKUP($E179,[1]Foglio2!$K$11:$M$24,3,FALSE)</f>
        <v>C. endivia</v>
      </c>
    </row>
    <row r="180" spans="3:7" x14ac:dyDescent="0.25">
      <c r="C180" t="s">
        <v>177</v>
      </c>
      <c r="D180" t="s">
        <v>392</v>
      </c>
      <c r="E180" t="s">
        <v>434</v>
      </c>
      <c r="F180" s="2" t="str">
        <f>VLOOKUP($E180,[1]Foglio2!$K$11:$M$24,2,FALSE)</f>
        <v>foliosum</v>
      </c>
      <c r="G180" s="2" t="str">
        <f>VLOOKUP($E180,[1]Foglio2!$K$11:$M$24,3,FALSE)</f>
        <v>C. endivia</v>
      </c>
    </row>
    <row r="181" spans="3:7" x14ac:dyDescent="0.25">
      <c r="C181" t="s">
        <v>178</v>
      </c>
      <c r="D181" t="s">
        <v>392</v>
      </c>
      <c r="E181" t="s">
        <v>434</v>
      </c>
      <c r="F181" s="2" t="str">
        <f>VLOOKUP($E181,[1]Foglio2!$K$11:$M$24,2,FALSE)</f>
        <v>foliosum</v>
      </c>
      <c r="G181" s="2" t="str">
        <f>VLOOKUP($E181,[1]Foglio2!$K$11:$M$24,3,FALSE)</f>
        <v>C. endivia</v>
      </c>
    </row>
    <row r="182" spans="3:7" x14ac:dyDescent="0.25">
      <c r="C182" t="s">
        <v>179</v>
      </c>
      <c r="D182" t="s">
        <v>393</v>
      </c>
      <c r="E182" t="s">
        <v>435</v>
      </c>
      <c r="F182" s="2" t="str">
        <f>VLOOKUP($E182,[1]Foglio2!$K$11:$M$24,2,FALSE)</f>
        <v>crispum</v>
      </c>
      <c r="G182" s="2" t="str">
        <f>VLOOKUP($E182,[1]Foglio2!$K$11:$M$24,3,FALSE)</f>
        <v>C. endivia</v>
      </c>
    </row>
    <row r="183" spans="3:7" x14ac:dyDescent="0.25">
      <c r="C183" t="s">
        <v>180</v>
      </c>
      <c r="D183" t="s">
        <v>393</v>
      </c>
      <c r="E183" t="s">
        <v>435</v>
      </c>
      <c r="F183" s="2" t="str">
        <f>VLOOKUP($E183,[1]Foglio2!$K$11:$M$24,2,FALSE)</f>
        <v>crispum</v>
      </c>
      <c r="G183" s="2" t="str">
        <f>VLOOKUP($E183,[1]Foglio2!$K$11:$M$24,3,FALSE)</f>
        <v>C. endivia</v>
      </c>
    </row>
    <row r="184" spans="3:7" x14ac:dyDescent="0.25">
      <c r="C184" t="s">
        <v>181</v>
      </c>
      <c r="D184" t="s">
        <v>393</v>
      </c>
      <c r="E184" t="s">
        <v>435</v>
      </c>
      <c r="F184" s="2" t="str">
        <f>VLOOKUP($E184,[1]Foglio2!$K$11:$M$24,2,FALSE)</f>
        <v>crispum</v>
      </c>
      <c r="G184" s="2" t="str">
        <f>VLOOKUP($E184,[1]Foglio2!$K$11:$M$24,3,FALSE)</f>
        <v>C. endivia</v>
      </c>
    </row>
    <row r="185" spans="3:7" x14ac:dyDescent="0.25">
      <c r="C185" t="s">
        <v>182</v>
      </c>
      <c r="D185" t="s">
        <v>393</v>
      </c>
      <c r="E185" t="s">
        <v>435</v>
      </c>
      <c r="F185" s="2" t="str">
        <f>VLOOKUP($E185,[1]Foglio2!$K$11:$M$24,2,FALSE)</f>
        <v>crispum</v>
      </c>
      <c r="G185" s="2" t="str">
        <f>VLOOKUP($E185,[1]Foglio2!$K$11:$M$24,3,FALSE)</f>
        <v>C. endivia</v>
      </c>
    </row>
    <row r="186" spans="3:7" x14ac:dyDescent="0.25">
      <c r="C186" t="s">
        <v>183</v>
      </c>
      <c r="D186" t="s">
        <v>393</v>
      </c>
      <c r="E186" t="s">
        <v>435</v>
      </c>
      <c r="F186" s="2" t="str">
        <f>VLOOKUP($E186,[1]Foglio2!$K$11:$M$24,2,FALSE)</f>
        <v>crispum</v>
      </c>
      <c r="G186" s="2" t="str">
        <f>VLOOKUP($E186,[1]Foglio2!$K$11:$M$24,3,FALSE)</f>
        <v>C. endivia</v>
      </c>
    </row>
    <row r="187" spans="3:7" x14ac:dyDescent="0.25">
      <c r="C187" t="s">
        <v>184</v>
      </c>
      <c r="D187" t="s">
        <v>393</v>
      </c>
      <c r="E187" t="s">
        <v>435</v>
      </c>
      <c r="F187" s="2" t="str">
        <f>VLOOKUP($E187,[1]Foglio2!$K$11:$M$24,2,FALSE)</f>
        <v>crispum</v>
      </c>
      <c r="G187" s="2" t="str">
        <f>VLOOKUP($E187,[1]Foglio2!$K$11:$M$24,3,FALSE)</f>
        <v>C. endivia</v>
      </c>
    </row>
    <row r="188" spans="3:7" x14ac:dyDescent="0.25">
      <c r="C188" t="s">
        <v>185</v>
      </c>
      <c r="D188" t="s">
        <v>394</v>
      </c>
      <c r="E188" t="s">
        <v>435</v>
      </c>
      <c r="F188" s="2" t="str">
        <f>VLOOKUP($E188,[1]Foglio2!$K$11:$M$24,2,FALSE)</f>
        <v>crispum</v>
      </c>
      <c r="G188" s="2" t="str">
        <f>VLOOKUP($E188,[1]Foglio2!$K$11:$M$24,3,FALSE)</f>
        <v>C. endivia</v>
      </c>
    </row>
    <row r="189" spans="3:7" x14ac:dyDescent="0.25">
      <c r="C189" t="s">
        <v>186</v>
      </c>
      <c r="D189" t="s">
        <v>394</v>
      </c>
      <c r="E189" t="s">
        <v>435</v>
      </c>
      <c r="F189" s="2" t="str">
        <f>VLOOKUP($E189,[1]Foglio2!$K$11:$M$24,2,FALSE)</f>
        <v>crispum</v>
      </c>
      <c r="G189" s="2" t="str">
        <f>VLOOKUP($E189,[1]Foglio2!$K$11:$M$24,3,FALSE)</f>
        <v>C. endivia</v>
      </c>
    </row>
    <row r="190" spans="3:7" x14ac:dyDescent="0.25">
      <c r="C190" t="s">
        <v>187</v>
      </c>
      <c r="D190" t="s">
        <v>394</v>
      </c>
      <c r="E190" t="s">
        <v>435</v>
      </c>
      <c r="F190" s="2" t="str">
        <f>VLOOKUP($E190,[1]Foglio2!$K$11:$M$24,2,FALSE)</f>
        <v>crispum</v>
      </c>
      <c r="G190" s="2" t="str">
        <f>VLOOKUP($E190,[1]Foglio2!$K$11:$M$24,3,FALSE)</f>
        <v>C. endivia</v>
      </c>
    </row>
    <row r="191" spans="3:7" x14ac:dyDescent="0.25">
      <c r="C191" t="s">
        <v>188</v>
      </c>
      <c r="D191" t="s">
        <v>394</v>
      </c>
      <c r="E191" t="s">
        <v>435</v>
      </c>
      <c r="F191" s="2" t="str">
        <f>VLOOKUP($E191,[1]Foglio2!$K$11:$M$24,2,FALSE)</f>
        <v>crispum</v>
      </c>
      <c r="G191" s="2" t="str">
        <f>VLOOKUP($E191,[1]Foglio2!$K$11:$M$24,3,FALSE)</f>
        <v>C. endivia</v>
      </c>
    </row>
    <row r="192" spans="3:7" x14ac:dyDescent="0.25">
      <c r="C192" t="s">
        <v>189</v>
      </c>
      <c r="D192" t="s">
        <v>395</v>
      </c>
      <c r="E192" t="s">
        <v>435</v>
      </c>
      <c r="F192" s="2" t="str">
        <f>VLOOKUP($E192,[1]Foglio2!$K$11:$M$24,2,FALSE)</f>
        <v>crispum</v>
      </c>
      <c r="G192" s="2" t="str">
        <f>VLOOKUP($E192,[1]Foglio2!$K$11:$M$24,3,FALSE)</f>
        <v>C. endivia</v>
      </c>
    </row>
    <row r="193" spans="3:7" x14ac:dyDescent="0.25">
      <c r="C193" t="s">
        <v>190</v>
      </c>
      <c r="D193" t="s">
        <v>395</v>
      </c>
      <c r="E193" t="s">
        <v>435</v>
      </c>
      <c r="F193" s="2" t="str">
        <f>VLOOKUP($E193,[1]Foglio2!$K$11:$M$24,2,FALSE)</f>
        <v>crispum</v>
      </c>
      <c r="G193" s="2" t="str">
        <f>VLOOKUP($E193,[1]Foglio2!$K$11:$M$24,3,FALSE)</f>
        <v>C. endivia</v>
      </c>
    </row>
    <row r="194" spans="3:7" x14ac:dyDescent="0.25">
      <c r="C194" t="s">
        <v>191</v>
      </c>
      <c r="D194" t="s">
        <v>395</v>
      </c>
      <c r="E194" t="s">
        <v>435</v>
      </c>
      <c r="F194" s="2" t="str">
        <f>VLOOKUP($E194,[1]Foglio2!$K$11:$M$24,2,FALSE)</f>
        <v>crispum</v>
      </c>
      <c r="G194" s="2" t="str">
        <f>VLOOKUP($E194,[1]Foglio2!$K$11:$M$24,3,FALSE)</f>
        <v>C. endivia</v>
      </c>
    </row>
    <row r="195" spans="3:7" x14ac:dyDescent="0.25">
      <c r="C195" t="s">
        <v>192</v>
      </c>
      <c r="D195" t="s">
        <v>395</v>
      </c>
      <c r="E195" t="s">
        <v>435</v>
      </c>
      <c r="F195" s="2" t="str">
        <f>VLOOKUP($E195,[1]Foglio2!$K$11:$M$24,2,FALSE)</f>
        <v>crispum</v>
      </c>
      <c r="G195" s="2" t="str">
        <f>VLOOKUP($E195,[1]Foglio2!$K$11:$M$24,3,FALSE)</f>
        <v>C. endivia</v>
      </c>
    </row>
    <row r="196" spans="3:7" x14ac:dyDescent="0.25">
      <c r="C196" t="s">
        <v>193</v>
      </c>
      <c r="D196" t="s">
        <v>395</v>
      </c>
      <c r="E196" t="s">
        <v>435</v>
      </c>
      <c r="F196" s="2" t="str">
        <f>VLOOKUP($E196,[1]Foglio2!$K$11:$M$24,2,FALSE)</f>
        <v>crispum</v>
      </c>
      <c r="G196" s="2" t="str">
        <f>VLOOKUP($E196,[1]Foglio2!$K$11:$M$24,3,FALSE)</f>
        <v>C. endivia</v>
      </c>
    </row>
    <row r="197" spans="3:7" x14ac:dyDescent="0.25">
      <c r="C197" t="s">
        <v>194</v>
      </c>
      <c r="D197" t="s">
        <v>395</v>
      </c>
      <c r="E197" t="s">
        <v>435</v>
      </c>
      <c r="F197" s="2" t="str">
        <f>VLOOKUP($E197,[1]Foglio2!$K$11:$M$24,2,FALSE)</f>
        <v>crispum</v>
      </c>
      <c r="G197" s="2" t="str">
        <f>VLOOKUP($E197,[1]Foglio2!$K$11:$M$24,3,FALSE)</f>
        <v>C. endivia</v>
      </c>
    </row>
    <row r="198" spans="3:7" x14ac:dyDescent="0.25">
      <c r="C198" t="s">
        <v>195</v>
      </c>
      <c r="D198" t="s">
        <v>395</v>
      </c>
      <c r="E198" t="s">
        <v>435</v>
      </c>
      <c r="F198" s="2" t="str">
        <f>VLOOKUP($E198,[1]Foglio2!$K$11:$M$24,2,FALSE)</f>
        <v>crispum</v>
      </c>
      <c r="G198" s="2" t="str">
        <f>VLOOKUP($E198,[1]Foglio2!$K$11:$M$24,3,FALSE)</f>
        <v>C. endivia</v>
      </c>
    </row>
    <row r="199" spans="3:7" x14ac:dyDescent="0.25">
      <c r="C199" t="s">
        <v>196</v>
      </c>
      <c r="D199" t="s">
        <v>396</v>
      </c>
      <c r="E199" t="s">
        <v>435</v>
      </c>
      <c r="F199" s="2" t="str">
        <f>VLOOKUP($E199,[1]Foglio2!$K$11:$M$24,2,FALSE)</f>
        <v>crispum</v>
      </c>
      <c r="G199" s="2" t="str">
        <f>VLOOKUP($E199,[1]Foglio2!$K$11:$M$24,3,FALSE)</f>
        <v>C. endivia</v>
      </c>
    </row>
    <row r="200" spans="3:7" x14ac:dyDescent="0.25">
      <c r="C200" t="s">
        <v>197</v>
      </c>
      <c r="D200" t="s">
        <v>396</v>
      </c>
      <c r="E200" t="s">
        <v>435</v>
      </c>
      <c r="F200" s="2" t="str">
        <f>VLOOKUP($E200,[1]Foglio2!$K$11:$M$24,2,FALSE)</f>
        <v>crispum</v>
      </c>
      <c r="G200" s="2" t="str">
        <f>VLOOKUP($E200,[1]Foglio2!$K$11:$M$24,3,FALSE)</f>
        <v>C. endivia</v>
      </c>
    </row>
    <row r="201" spans="3:7" x14ac:dyDescent="0.25">
      <c r="C201" t="s">
        <v>198</v>
      </c>
      <c r="D201" t="s">
        <v>396</v>
      </c>
      <c r="E201" t="s">
        <v>435</v>
      </c>
      <c r="F201" s="2" t="str">
        <f>VLOOKUP($E201,[1]Foglio2!$K$11:$M$24,2,FALSE)</f>
        <v>crispum</v>
      </c>
      <c r="G201" s="2" t="str">
        <f>VLOOKUP($E201,[1]Foglio2!$K$11:$M$24,3,FALSE)</f>
        <v>C. endivia</v>
      </c>
    </row>
    <row r="202" spans="3:7" x14ac:dyDescent="0.25">
      <c r="C202" t="s">
        <v>199</v>
      </c>
      <c r="D202" t="s">
        <v>396</v>
      </c>
      <c r="E202" t="s">
        <v>435</v>
      </c>
      <c r="F202" s="2" t="str">
        <f>VLOOKUP($E202,[1]Foglio2!$K$11:$M$24,2,FALSE)</f>
        <v>crispum</v>
      </c>
      <c r="G202" s="2" t="str">
        <f>VLOOKUP($E202,[1]Foglio2!$K$11:$M$24,3,FALSE)</f>
        <v>C. endivia</v>
      </c>
    </row>
    <row r="203" spans="3:7" x14ac:dyDescent="0.25">
      <c r="C203" t="s">
        <v>200</v>
      </c>
      <c r="D203" t="s">
        <v>396</v>
      </c>
      <c r="E203" t="s">
        <v>435</v>
      </c>
      <c r="F203" s="2" t="str">
        <f>VLOOKUP($E203,[1]Foglio2!$K$11:$M$24,2,FALSE)</f>
        <v>crispum</v>
      </c>
      <c r="G203" s="2" t="str">
        <f>VLOOKUP($E203,[1]Foglio2!$K$11:$M$24,3,FALSE)</f>
        <v>C. endivia</v>
      </c>
    </row>
    <row r="204" spans="3:7" x14ac:dyDescent="0.25">
      <c r="C204" t="s">
        <v>201</v>
      </c>
      <c r="D204" t="s">
        <v>396</v>
      </c>
      <c r="E204" t="s">
        <v>435</v>
      </c>
      <c r="F204" s="2" t="str">
        <f>VLOOKUP($E204,[1]Foglio2!$K$11:$M$24,2,FALSE)</f>
        <v>crispum</v>
      </c>
      <c r="G204" s="2" t="str">
        <f>VLOOKUP($E204,[1]Foglio2!$K$11:$M$24,3,FALSE)</f>
        <v>C. endivia</v>
      </c>
    </row>
    <row r="205" spans="3:7" x14ac:dyDescent="0.25">
      <c r="C205" t="s">
        <v>202</v>
      </c>
      <c r="D205" t="s">
        <v>396</v>
      </c>
      <c r="E205" t="s">
        <v>435</v>
      </c>
      <c r="F205" s="2" t="str">
        <f>VLOOKUP($E205,[1]Foglio2!$K$11:$M$24,2,FALSE)</f>
        <v>crispum</v>
      </c>
      <c r="G205" s="2" t="str">
        <f>VLOOKUP($E205,[1]Foglio2!$K$11:$M$24,3,FALSE)</f>
        <v>C. endivia</v>
      </c>
    </row>
    <row r="206" spans="3:7" x14ac:dyDescent="0.25">
      <c r="C206" t="s">
        <v>203</v>
      </c>
      <c r="D206" t="s">
        <v>397</v>
      </c>
      <c r="E206" t="s">
        <v>436</v>
      </c>
      <c r="F206" s="2" t="str">
        <f>VLOOKUP($E206,[1]Foglio2!$K$11:$M$24,2,FALSE)</f>
        <v>porphyreum</v>
      </c>
      <c r="G206" s="2" t="str">
        <f>VLOOKUP($E206,[1]Foglio2!$K$11:$M$24,3,FALSE)</f>
        <v>C. intybus</v>
      </c>
    </row>
    <row r="207" spans="3:7" x14ac:dyDescent="0.25">
      <c r="C207" t="s">
        <v>204</v>
      </c>
      <c r="D207" t="s">
        <v>397</v>
      </c>
      <c r="E207" t="s">
        <v>436</v>
      </c>
      <c r="F207" s="2" t="str">
        <f>VLOOKUP($E207,[1]Foglio2!$K$11:$M$24,2,FALSE)</f>
        <v>porphyreum</v>
      </c>
      <c r="G207" s="2" t="str">
        <f>VLOOKUP($E207,[1]Foglio2!$K$11:$M$24,3,FALSE)</f>
        <v>C. intybus</v>
      </c>
    </row>
    <row r="208" spans="3:7" x14ac:dyDescent="0.25">
      <c r="C208" t="s">
        <v>205</v>
      </c>
      <c r="D208" t="s">
        <v>397</v>
      </c>
      <c r="E208" t="s">
        <v>436</v>
      </c>
      <c r="F208" s="2" t="str">
        <f>VLOOKUP($E208,[1]Foglio2!$K$11:$M$24,2,FALSE)</f>
        <v>porphyreum</v>
      </c>
      <c r="G208" s="2" t="str">
        <f>VLOOKUP($E208,[1]Foglio2!$K$11:$M$24,3,FALSE)</f>
        <v>C. intybus</v>
      </c>
    </row>
    <row r="209" spans="3:7" x14ac:dyDescent="0.25">
      <c r="C209" t="s">
        <v>206</v>
      </c>
      <c r="D209" t="s">
        <v>397</v>
      </c>
      <c r="E209" t="s">
        <v>436</v>
      </c>
      <c r="F209" s="2" t="str">
        <f>VLOOKUP($E209,[1]Foglio2!$K$11:$M$24,2,FALSE)</f>
        <v>porphyreum</v>
      </c>
      <c r="G209" s="2" t="str">
        <f>VLOOKUP($E209,[1]Foglio2!$K$11:$M$24,3,FALSE)</f>
        <v>C. intybus</v>
      </c>
    </row>
    <row r="210" spans="3:7" x14ac:dyDescent="0.25">
      <c r="C210" t="s">
        <v>207</v>
      </c>
      <c r="D210" t="s">
        <v>397</v>
      </c>
      <c r="E210" t="s">
        <v>436</v>
      </c>
      <c r="F210" s="2" t="str">
        <f>VLOOKUP($E210,[1]Foglio2!$K$11:$M$24,2,FALSE)</f>
        <v>porphyreum</v>
      </c>
      <c r="G210" s="2" t="str">
        <f>VLOOKUP($E210,[1]Foglio2!$K$11:$M$24,3,FALSE)</f>
        <v>C. intybus</v>
      </c>
    </row>
    <row r="211" spans="3:7" x14ac:dyDescent="0.25">
      <c r="C211" t="s">
        <v>208</v>
      </c>
      <c r="D211" t="s">
        <v>397</v>
      </c>
      <c r="E211" t="s">
        <v>436</v>
      </c>
      <c r="F211" s="2" t="str">
        <f>VLOOKUP($E211,[1]Foglio2!$K$11:$M$24,2,FALSE)</f>
        <v>porphyreum</v>
      </c>
      <c r="G211" s="2" t="str">
        <f>VLOOKUP($E211,[1]Foglio2!$K$11:$M$24,3,FALSE)</f>
        <v>C. intybus</v>
      </c>
    </row>
    <row r="212" spans="3:7" x14ac:dyDescent="0.25">
      <c r="C212" t="s">
        <v>209</v>
      </c>
      <c r="D212" t="s">
        <v>397</v>
      </c>
      <c r="E212" t="s">
        <v>436</v>
      </c>
      <c r="F212" s="2" t="str">
        <f>VLOOKUP($E212,[1]Foglio2!$K$11:$M$24,2,FALSE)</f>
        <v>porphyreum</v>
      </c>
      <c r="G212" s="2" t="str">
        <f>VLOOKUP($E212,[1]Foglio2!$K$11:$M$24,3,FALSE)</f>
        <v>C. intybus</v>
      </c>
    </row>
    <row r="213" spans="3:7" x14ac:dyDescent="0.25">
      <c r="C213" t="s">
        <v>210</v>
      </c>
      <c r="D213" t="s">
        <v>397</v>
      </c>
      <c r="E213" t="s">
        <v>436</v>
      </c>
      <c r="F213" s="2" t="str">
        <f>VLOOKUP($E213,[1]Foglio2!$K$11:$M$24,2,FALSE)</f>
        <v>porphyreum</v>
      </c>
      <c r="G213" s="2" t="str">
        <f>VLOOKUP($E213,[1]Foglio2!$K$11:$M$24,3,FALSE)</f>
        <v>C. intybus</v>
      </c>
    </row>
    <row r="214" spans="3:7" x14ac:dyDescent="0.25">
      <c r="C214" t="s">
        <v>211</v>
      </c>
      <c r="D214" t="s">
        <v>398</v>
      </c>
      <c r="E214" t="s">
        <v>436</v>
      </c>
      <c r="F214" s="2" t="str">
        <f>VLOOKUP($E214,[1]Foglio2!$K$11:$M$24,2,FALSE)</f>
        <v>porphyreum</v>
      </c>
      <c r="G214" s="2" t="str">
        <f>VLOOKUP($E214,[1]Foglio2!$K$11:$M$24,3,FALSE)</f>
        <v>C. intybus</v>
      </c>
    </row>
    <row r="215" spans="3:7" x14ac:dyDescent="0.25">
      <c r="C215" t="s">
        <v>212</v>
      </c>
      <c r="D215" t="s">
        <v>398</v>
      </c>
      <c r="E215" t="s">
        <v>436</v>
      </c>
      <c r="F215" s="2" t="str">
        <f>VLOOKUP($E215,[1]Foglio2!$K$11:$M$24,2,FALSE)</f>
        <v>porphyreum</v>
      </c>
      <c r="G215" s="2" t="str">
        <f>VLOOKUP($E215,[1]Foglio2!$K$11:$M$24,3,FALSE)</f>
        <v>C. intybus</v>
      </c>
    </row>
    <row r="216" spans="3:7" x14ac:dyDescent="0.25">
      <c r="C216" t="s">
        <v>213</v>
      </c>
      <c r="D216" t="s">
        <v>398</v>
      </c>
      <c r="E216" t="s">
        <v>436</v>
      </c>
      <c r="F216" s="2" t="str">
        <f>VLOOKUP($E216,[1]Foglio2!$K$11:$M$24,2,FALSE)</f>
        <v>porphyreum</v>
      </c>
      <c r="G216" s="2" t="str">
        <f>VLOOKUP($E216,[1]Foglio2!$K$11:$M$24,3,FALSE)</f>
        <v>C. intybus</v>
      </c>
    </row>
    <row r="217" spans="3:7" x14ac:dyDescent="0.25">
      <c r="C217" t="s">
        <v>214</v>
      </c>
      <c r="D217" t="s">
        <v>398</v>
      </c>
      <c r="E217" t="s">
        <v>436</v>
      </c>
      <c r="F217" s="2" t="str">
        <f>VLOOKUP($E217,[1]Foglio2!$K$11:$M$24,2,FALSE)</f>
        <v>porphyreum</v>
      </c>
      <c r="G217" s="2" t="str">
        <f>VLOOKUP($E217,[1]Foglio2!$K$11:$M$24,3,FALSE)</f>
        <v>C. intybus</v>
      </c>
    </row>
    <row r="218" spans="3:7" x14ac:dyDescent="0.25">
      <c r="C218" t="s">
        <v>215</v>
      </c>
      <c r="D218" t="s">
        <v>398</v>
      </c>
      <c r="E218" t="s">
        <v>436</v>
      </c>
      <c r="F218" s="2" t="str">
        <f>VLOOKUP($E218,[1]Foglio2!$K$11:$M$24,2,FALSE)</f>
        <v>porphyreum</v>
      </c>
      <c r="G218" s="2" t="str">
        <f>VLOOKUP($E218,[1]Foglio2!$K$11:$M$24,3,FALSE)</f>
        <v>C. intybus</v>
      </c>
    </row>
    <row r="219" spans="3:7" x14ac:dyDescent="0.25">
      <c r="C219" t="s">
        <v>216</v>
      </c>
      <c r="D219" t="s">
        <v>398</v>
      </c>
      <c r="E219" t="s">
        <v>436</v>
      </c>
      <c r="F219" s="2" t="str">
        <f>VLOOKUP($E219,[1]Foglio2!$K$11:$M$24,2,FALSE)</f>
        <v>porphyreum</v>
      </c>
      <c r="G219" s="2" t="str">
        <f>VLOOKUP($E219,[1]Foglio2!$K$11:$M$24,3,FALSE)</f>
        <v>C. intybus</v>
      </c>
    </row>
    <row r="220" spans="3:7" x14ac:dyDescent="0.25">
      <c r="C220" t="s">
        <v>217</v>
      </c>
      <c r="D220" t="s">
        <v>398</v>
      </c>
      <c r="E220" t="s">
        <v>436</v>
      </c>
      <c r="F220" s="2" t="str">
        <f>VLOOKUP($E220,[1]Foglio2!$K$11:$M$24,2,FALSE)</f>
        <v>porphyreum</v>
      </c>
      <c r="G220" s="2" t="str">
        <f>VLOOKUP($E220,[1]Foglio2!$K$11:$M$24,3,FALSE)</f>
        <v>C. intybus</v>
      </c>
    </row>
    <row r="221" spans="3:7" x14ac:dyDescent="0.25">
      <c r="C221" t="s">
        <v>218</v>
      </c>
      <c r="D221" t="s">
        <v>398</v>
      </c>
      <c r="E221" t="s">
        <v>436</v>
      </c>
      <c r="F221" s="2" t="str">
        <f>VLOOKUP($E221,[1]Foglio2!$K$11:$M$24,2,FALSE)</f>
        <v>porphyreum</v>
      </c>
      <c r="G221" s="2" t="str">
        <f>VLOOKUP($E221,[1]Foglio2!$K$11:$M$24,3,FALSE)</f>
        <v>C. intybus</v>
      </c>
    </row>
    <row r="222" spans="3:7" x14ac:dyDescent="0.25">
      <c r="C222" t="s">
        <v>219</v>
      </c>
      <c r="D222" t="s">
        <v>399</v>
      </c>
      <c r="E222" t="s">
        <v>436</v>
      </c>
      <c r="F222" s="2" t="str">
        <f>VLOOKUP($E222,[1]Foglio2!$K$11:$M$24,2,FALSE)</f>
        <v>porphyreum</v>
      </c>
      <c r="G222" s="2" t="str">
        <f>VLOOKUP($E222,[1]Foglio2!$K$11:$M$24,3,FALSE)</f>
        <v>C. intybus</v>
      </c>
    </row>
    <row r="223" spans="3:7" x14ac:dyDescent="0.25">
      <c r="C223" t="s">
        <v>220</v>
      </c>
      <c r="D223" t="s">
        <v>399</v>
      </c>
      <c r="E223" t="s">
        <v>436</v>
      </c>
      <c r="F223" s="2" t="str">
        <f>VLOOKUP($E223,[1]Foglio2!$K$11:$M$24,2,FALSE)</f>
        <v>porphyreum</v>
      </c>
      <c r="G223" s="2" t="str">
        <f>VLOOKUP($E223,[1]Foglio2!$K$11:$M$24,3,FALSE)</f>
        <v>C. intybus</v>
      </c>
    </row>
    <row r="224" spans="3:7" x14ac:dyDescent="0.25">
      <c r="C224" t="s">
        <v>221</v>
      </c>
      <c r="D224" t="s">
        <v>399</v>
      </c>
      <c r="E224" t="s">
        <v>436</v>
      </c>
      <c r="F224" s="2" t="str">
        <f>VLOOKUP($E224,[1]Foglio2!$K$11:$M$24,2,FALSE)</f>
        <v>porphyreum</v>
      </c>
      <c r="G224" s="2" t="str">
        <f>VLOOKUP($E224,[1]Foglio2!$K$11:$M$24,3,FALSE)</f>
        <v>C. intybus</v>
      </c>
    </row>
    <row r="225" spans="3:7" x14ac:dyDescent="0.25">
      <c r="C225" t="s">
        <v>222</v>
      </c>
      <c r="D225" t="s">
        <v>399</v>
      </c>
      <c r="E225" t="s">
        <v>436</v>
      </c>
      <c r="F225" s="2" t="str">
        <f>VLOOKUP($E225,[1]Foglio2!$K$11:$M$24,2,FALSE)</f>
        <v>porphyreum</v>
      </c>
      <c r="G225" s="2" t="str">
        <f>VLOOKUP($E225,[1]Foglio2!$K$11:$M$24,3,FALSE)</f>
        <v>C. intybus</v>
      </c>
    </row>
    <row r="226" spans="3:7" x14ac:dyDescent="0.25">
      <c r="C226" t="s">
        <v>223</v>
      </c>
      <c r="D226" t="s">
        <v>399</v>
      </c>
      <c r="E226" t="s">
        <v>436</v>
      </c>
      <c r="F226" s="2" t="str">
        <f>VLOOKUP($E226,[1]Foglio2!$K$11:$M$24,2,FALSE)</f>
        <v>porphyreum</v>
      </c>
      <c r="G226" s="2" t="str">
        <f>VLOOKUP($E226,[1]Foglio2!$K$11:$M$24,3,FALSE)</f>
        <v>C. intybus</v>
      </c>
    </row>
    <row r="227" spans="3:7" x14ac:dyDescent="0.25">
      <c r="C227" t="s">
        <v>224</v>
      </c>
      <c r="D227" t="s">
        <v>399</v>
      </c>
      <c r="E227" t="s">
        <v>436</v>
      </c>
      <c r="F227" s="2" t="str">
        <f>VLOOKUP($E227,[1]Foglio2!$K$11:$M$24,2,FALSE)</f>
        <v>porphyreum</v>
      </c>
      <c r="G227" s="2" t="str">
        <f>VLOOKUP($E227,[1]Foglio2!$K$11:$M$24,3,FALSE)</f>
        <v>C. intybus</v>
      </c>
    </row>
    <row r="228" spans="3:7" x14ac:dyDescent="0.25">
      <c r="C228" t="s">
        <v>225</v>
      </c>
      <c r="D228" t="s">
        <v>399</v>
      </c>
      <c r="E228" t="s">
        <v>436</v>
      </c>
      <c r="F228" s="2" t="str">
        <f>VLOOKUP($E228,[1]Foglio2!$K$11:$M$24,2,FALSE)</f>
        <v>porphyreum</v>
      </c>
      <c r="G228" s="2" t="str">
        <f>VLOOKUP($E228,[1]Foglio2!$K$11:$M$24,3,FALSE)</f>
        <v>C. intybus</v>
      </c>
    </row>
    <row r="229" spans="3:7" x14ac:dyDescent="0.25">
      <c r="C229" t="s">
        <v>226</v>
      </c>
      <c r="D229" t="s">
        <v>399</v>
      </c>
      <c r="E229" t="s">
        <v>436</v>
      </c>
      <c r="F229" s="2" t="str">
        <f>VLOOKUP($E229,[1]Foglio2!$K$11:$M$24,2,FALSE)</f>
        <v>porphyreum</v>
      </c>
      <c r="G229" s="2" t="str">
        <f>VLOOKUP($E229,[1]Foglio2!$K$11:$M$24,3,FALSE)</f>
        <v>C. intybus</v>
      </c>
    </row>
    <row r="230" spans="3:7" x14ac:dyDescent="0.25">
      <c r="C230" t="s">
        <v>227</v>
      </c>
      <c r="D230" t="s">
        <v>400</v>
      </c>
      <c r="E230" t="s">
        <v>436</v>
      </c>
      <c r="F230" s="2" t="str">
        <f>VLOOKUP($E230,[1]Foglio2!$K$11:$M$24,2,FALSE)</f>
        <v>porphyreum</v>
      </c>
      <c r="G230" s="2" t="str">
        <f>VLOOKUP($E230,[1]Foglio2!$K$11:$M$24,3,FALSE)</f>
        <v>C. intybus</v>
      </c>
    </row>
    <row r="231" spans="3:7" x14ac:dyDescent="0.25">
      <c r="C231" t="s">
        <v>228</v>
      </c>
      <c r="D231" t="s">
        <v>400</v>
      </c>
      <c r="E231" t="s">
        <v>436</v>
      </c>
      <c r="F231" s="2" t="str">
        <f>VLOOKUP($E231,[1]Foglio2!$K$11:$M$24,2,FALSE)</f>
        <v>porphyreum</v>
      </c>
      <c r="G231" s="2" t="str">
        <f>VLOOKUP($E231,[1]Foglio2!$K$11:$M$24,3,FALSE)</f>
        <v>C. intybus</v>
      </c>
    </row>
    <row r="232" spans="3:7" x14ac:dyDescent="0.25">
      <c r="C232" t="s">
        <v>229</v>
      </c>
      <c r="D232" t="s">
        <v>400</v>
      </c>
      <c r="E232" t="s">
        <v>436</v>
      </c>
      <c r="F232" s="2" t="str">
        <f>VLOOKUP($E232,[1]Foglio2!$K$11:$M$24,2,FALSE)</f>
        <v>porphyreum</v>
      </c>
      <c r="G232" s="2" t="str">
        <f>VLOOKUP($E232,[1]Foglio2!$K$11:$M$24,3,FALSE)</f>
        <v>C. intybus</v>
      </c>
    </row>
    <row r="233" spans="3:7" x14ac:dyDescent="0.25">
      <c r="C233" t="s">
        <v>230</v>
      </c>
      <c r="D233" t="s">
        <v>400</v>
      </c>
      <c r="E233" t="s">
        <v>436</v>
      </c>
      <c r="F233" s="2" t="str">
        <f>VLOOKUP($E233,[1]Foglio2!$K$11:$M$24,2,FALSE)</f>
        <v>porphyreum</v>
      </c>
      <c r="G233" s="2" t="str">
        <f>VLOOKUP($E233,[1]Foglio2!$K$11:$M$24,3,FALSE)</f>
        <v>C. intybus</v>
      </c>
    </row>
    <row r="234" spans="3:7" x14ac:dyDescent="0.25">
      <c r="C234" t="s">
        <v>231</v>
      </c>
      <c r="D234" t="s">
        <v>400</v>
      </c>
      <c r="E234" t="s">
        <v>436</v>
      </c>
      <c r="F234" s="2" t="str">
        <f>VLOOKUP($E234,[1]Foglio2!$K$11:$M$24,2,FALSE)</f>
        <v>porphyreum</v>
      </c>
      <c r="G234" s="2" t="str">
        <f>VLOOKUP($E234,[1]Foglio2!$K$11:$M$24,3,FALSE)</f>
        <v>C. intybus</v>
      </c>
    </row>
    <row r="235" spans="3:7" x14ac:dyDescent="0.25">
      <c r="C235" t="s">
        <v>232</v>
      </c>
      <c r="D235" t="s">
        <v>400</v>
      </c>
      <c r="E235" t="s">
        <v>436</v>
      </c>
      <c r="F235" s="2" t="str">
        <f>VLOOKUP($E235,[1]Foglio2!$K$11:$M$24,2,FALSE)</f>
        <v>porphyreum</v>
      </c>
      <c r="G235" s="2" t="str">
        <f>VLOOKUP($E235,[1]Foglio2!$K$11:$M$24,3,FALSE)</f>
        <v>C. intybus</v>
      </c>
    </row>
    <row r="236" spans="3:7" x14ac:dyDescent="0.25">
      <c r="C236" t="s">
        <v>233</v>
      </c>
      <c r="D236" t="s">
        <v>400</v>
      </c>
      <c r="E236" t="s">
        <v>436</v>
      </c>
      <c r="F236" s="2" t="str">
        <f>VLOOKUP($E236,[1]Foglio2!$K$11:$M$24,2,FALSE)</f>
        <v>porphyreum</v>
      </c>
      <c r="G236" s="2" t="str">
        <f>VLOOKUP($E236,[1]Foglio2!$K$11:$M$24,3,FALSE)</f>
        <v>C. intybus</v>
      </c>
    </row>
    <row r="237" spans="3:7" x14ac:dyDescent="0.25">
      <c r="C237" t="s">
        <v>234</v>
      </c>
      <c r="D237" t="s">
        <v>401</v>
      </c>
      <c r="E237" t="s">
        <v>424</v>
      </c>
      <c r="F237" s="2" t="str">
        <f>VLOOKUP($E237,[1]Foglio2!$K$11:$M$24,2,FALSE)</f>
        <v>sylvestre</v>
      </c>
      <c r="G237" s="2" t="str">
        <f>VLOOKUP($E237,[1]Foglio2!$K$11:$M$24,3,FALSE)</f>
        <v>C. intybus</v>
      </c>
    </row>
    <row r="238" spans="3:7" x14ac:dyDescent="0.25">
      <c r="C238" t="s">
        <v>235</v>
      </c>
      <c r="D238" t="s">
        <v>401</v>
      </c>
      <c r="E238" t="s">
        <v>424</v>
      </c>
      <c r="F238" s="2" t="str">
        <f>VLOOKUP($E238,[1]Foglio2!$K$11:$M$24,2,FALSE)</f>
        <v>sylvestre</v>
      </c>
      <c r="G238" s="2" t="str">
        <f>VLOOKUP($E238,[1]Foglio2!$K$11:$M$24,3,FALSE)</f>
        <v>C. intybus</v>
      </c>
    </row>
    <row r="239" spans="3:7" x14ac:dyDescent="0.25">
      <c r="C239" t="s">
        <v>236</v>
      </c>
      <c r="D239" t="s">
        <v>401</v>
      </c>
      <c r="E239" t="s">
        <v>424</v>
      </c>
      <c r="F239" s="2" t="str">
        <f>VLOOKUP($E239,[1]Foglio2!$K$11:$M$24,2,FALSE)</f>
        <v>sylvestre</v>
      </c>
      <c r="G239" s="2" t="str">
        <f>VLOOKUP($E239,[1]Foglio2!$K$11:$M$24,3,FALSE)</f>
        <v>C. intybus</v>
      </c>
    </row>
    <row r="240" spans="3:7" x14ac:dyDescent="0.25">
      <c r="C240" t="s">
        <v>237</v>
      </c>
      <c r="D240" t="s">
        <v>401</v>
      </c>
      <c r="E240" t="s">
        <v>424</v>
      </c>
      <c r="F240" s="2" t="str">
        <f>VLOOKUP($E240,[1]Foglio2!$K$11:$M$24,2,FALSE)</f>
        <v>sylvestre</v>
      </c>
      <c r="G240" s="2" t="str">
        <f>VLOOKUP($E240,[1]Foglio2!$K$11:$M$24,3,FALSE)</f>
        <v>C. intybus</v>
      </c>
    </row>
    <row r="241" spans="3:7" x14ac:dyDescent="0.25">
      <c r="C241" t="s">
        <v>238</v>
      </c>
      <c r="D241" t="s">
        <v>401</v>
      </c>
      <c r="E241" t="s">
        <v>424</v>
      </c>
      <c r="F241" s="2" t="str">
        <f>VLOOKUP($E241,[1]Foglio2!$K$11:$M$24,2,FALSE)</f>
        <v>sylvestre</v>
      </c>
      <c r="G241" s="2" t="str">
        <f>VLOOKUP($E241,[1]Foglio2!$K$11:$M$24,3,FALSE)</f>
        <v>C. intybus</v>
      </c>
    </row>
    <row r="242" spans="3:7" x14ac:dyDescent="0.25">
      <c r="C242" t="s">
        <v>239</v>
      </c>
      <c r="D242" t="s">
        <v>401</v>
      </c>
      <c r="E242" t="s">
        <v>424</v>
      </c>
      <c r="F242" s="2" t="str">
        <f>VLOOKUP($E242,[1]Foglio2!$K$11:$M$24,2,FALSE)</f>
        <v>sylvestre</v>
      </c>
      <c r="G242" s="2" t="str">
        <f>VLOOKUP($E242,[1]Foglio2!$K$11:$M$24,3,FALSE)</f>
        <v>C. intybus</v>
      </c>
    </row>
    <row r="243" spans="3:7" x14ac:dyDescent="0.25">
      <c r="C243" t="s">
        <v>240</v>
      </c>
      <c r="D243" t="s">
        <v>401</v>
      </c>
      <c r="E243" t="s">
        <v>424</v>
      </c>
      <c r="F243" s="2" t="str">
        <f>VLOOKUP($E243,[1]Foglio2!$K$11:$M$24,2,FALSE)</f>
        <v>sylvestre</v>
      </c>
      <c r="G243" s="2" t="str">
        <f>VLOOKUP($E243,[1]Foglio2!$K$11:$M$24,3,FALSE)</f>
        <v>C. intybus</v>
      </c>
    </row>
    <row r="244" spans="3:7" x14ac:dyDescent="0.25">
      <c r="C244" t="s">
        <v>241</v>
      </c>
      <c r="D244" t="s">
        <v>401</v>
      </c>
      <c r="E244" t="s">
        <v>424</v>
      </c>
      <c r="F244" s="2" t="str">
        <f>VLOOKUP($E244,[1]Foglio2!$K$11:$M$24,2,FALSE)</f>
        <v>sylvestre</v>
      </c>
      <c r="G244" s="2" t="str">
        <f>VLOOKUP($E244,[1]Foglio2!$K$11:$M$24,3,FALSE)</f>
        <v>C. intybus</v>
      </c>
    </row>
    <row r="245" spans="3:7" x14ac:dyDescent="0.25">
      <c r="C245" t="s">
        <v>242</v>
      </c>
      <c r="D245" t="s">
        <v>402</v>
      </c>
      <c r="E245" t="s">
        <v>424</v>
      </c>
      <c r="F245" s="2" t="str">
        <f>VLOOKUP($E245,[1]Foglio2!$K$11:$M$24,2,FALSE)</f>
        <v>sylvestre</v>
      </c>
      <c r="G245" s="2" t="str">
        <f>VLOOKUP($E245,[1]Foglio2!$K$11:$M$24,3,FALSE)</f>
        <v>C. intybus</v>
      </c>
    </row>
    <row r="246" spans="3:7" x14ac:dyDescent="0.25">
      <c r="C246" t="s">
        <v>243</v>
      </c>
      <c r="D246" t="s">
        <v>402</v>
      </c>
      <c r="E246" t="s">
        <v>424</v>
      </c>
      <c r="F246" s="2" t="str">
        <f>VLOOKUP($E246,[1]Foglio2!$K$11:$M$24,2,FALSE)</f>
        <v>sylvestre</v>
      </c>
      <c r="G246" s="2" t="str">
        <f>VLOOKUP($E246,[1]Foglio2!$K$11:$M$24,3,FALSE)</f>
        <v>C. intybus</v>
      </c>
    </row>
    <row r="247" spans="3:7" x14ac:dyDescent="0.25">
      <c r="C247" t="s">
        <v>244</v>
      </c>
      <c r="D247" t="s">
        <v>402</v>
      </c>
      <c r="E247" t="s">
        <v>424</v>
      </c>
      <c r="F247" s="2" t="str">
        <f>VLOOKUP($E247,[1]Foglio2!$K$11:$M$24,2,FALSE)</f>
        <v>sylvestre</v>
      </c>
      <c r="G247" s="2" t="str">
        <f>VLOOKUP($E247,[1]Foglio2!$K$11:$M$24,3,FALSE)</f>
        <v>C. intybus</v>
      </c>
    </row>
    <row r="248" spans="3:7" x14ac:dyDescent="0.25">
      <c r="C248" t="s">
        <v>245</v>
      </c>
      <c r="D248" t="s">
        <v>402</v>
      </c>
      <c r="E248" t="s">
        <v>424</v>
      </c>
      <c r="F248" s="2" t="str">
        <f>VLOOKUP($E248,[1]Foglio2!$K$11:$M$24,2,FALSE)</f>
        <v>sylvestre</v>
      </c>
      <c r="G248" s="2" t="str">
        <f>VLOOKUP($E248,[1]Foglio2!$K$11:$M$24,3,FALSE)</f>
        <v>C. intybus</v>
      </c>
    </row>
    <row r="249" spans="3:7" x14ac:dyDescent="0.25">
      <c r="C249" t="s">
        <v>246</v>
      </c>
      <c r="D249" t="s">
        <v>402</v>
      </c>
      <c r="E249" t="s">
        <v>424</v>
      </c>
      <c r="F249" s="2" t="str">
        <f>VLOOKUP($E249,[1]Foglio2!$K$11:$M$24,2,FALSE)</f>
        <v>sylvestre</v>
      </c>
      <c r="G249" s="2" t="str">
        <f>VLOOKUP($E249,[1]Foglio2!$K$11:$M$24,3,FALSE)</f>
        <v>C. intybus</v>
      </c>
    </row>
    <row r="250" spans="3:7" x14ac:dyDescent="0.25">
      <c r="C250" t="s">
        <v>247</v>
      </c>
      <c r="D250" t="s">
        <v>402</v>
      </c>
      <c r="E250" t="s">
        <v>424</v>
      </c>
      <c r="F250" s="2" t="str">
        <f>VLOOKUP($E250,[1]Foglio2!$K$11:$M$24,2,FALSE)</f>
        <v>sylvestre</v>
      </c>
      <c r="G250" s="2" t="str">
        <f>VLOOKUP($E250,[1]Foglio2!$K$11:$M$24,3,FALSE)</f>
        <v>C. intybus</v>
      </c>
    </row>
    <row r="251" spans="3:7" x14ac:dyDescent="0.25">
      <c r="C251" t="s">
        <v>248</v>
      </c>
      <c r="D251" t="s">
        <v>402</v>
      </c>
      <c r="E251" t="s">
        <v>424</v>
      </c>
      <c r="F251" s="2" t="str">
        <f>VLOOKUP($E251,[1]Foglio2!$K$11:$M$24,2,FALSE)</f>
        <v>sylvestre</v>
      </c>
      <c r="G251" s="2" t="str">
        <f>VLOOKUP($E251,[1]Foglio2!$K$11:$M$24,3,FALSE)</f>
        <v>C. intybus</v>
      </c>
    </row>
    <row r="252" spans="3:7" x14ac:dyDescent="0.25">
      <c r="C252" t="s">
        <v>249</v>
      </c>
      <c r="D252" t="s">
        <v>402</v>
      </c>
      <c r="E252" t="s">
        <v>424</v>
      </c>
      <c r="F252" s="2" t="str">
        <f>VLOOKUP($E252,[1]Foglio2!$K$11:$M$24,2,FALSE)</f>
        <v>sylvestre</v>
      </c>
      <c r="G252" s="2" t="str">
        <f>VLOOKUP($E252,[1]Foglio2!$K$11:$M$24,3,FALSE)</f>
        <v>C. intybus</v>
      </c>
    </row>
    <row r="253" spans="3:7" x14ac:dyDescent="0.25">
      <c r="C253" t="s">
        <v>250</v>
      </c>
      <c r="D253" t="s">
        <v>403</v>
      </c>
      <c r="E253" t="s">
        <v>424</v>
      </c>
      <c r="F253" s="2" t="str">
        <f>VLOOKUP($E253,[1]Foglio2!$K$11:$M$24,2,FALSE)</f>
        <v>sylvestre</v>
      </c>
      <c r="G253" s="2" t="str">
        <f>VLOOKUP($E253,[1]Foglio2!$K$11:$M$24,3,FALSE)</f>
        <v>C. intybus</v>
      </c>
    </row>
    <row r="254" spans="3:7" x14ac:dyDescent="0.25">
      <c r="C254" t="s">
        <v>251</v>
      </c>
      <c r="D254" t="s">
        <v>403</v>
      </c>
      <c r="E254" t="s">
        <v>424</v>
      </c>
      <c r="F254" s="2" t="str">
        <f>VLOOKUP($E254,[1]Foglio2!$K$11:$M$24,2,FALSE)</f>
        <v>sylvestre</v>
      </c>
      <c r="G254" s="2" t="str">
        <f>VLOOKUP($E254,[1]Foglio2!$K$11:$M$24,3,FALSE)</f>
        <v>C. intybus</v>
      </c>
    </row>
    <row r="255" spans="3:7" x14ac:dyDescent="0.25">
      <c r="C255" t="s">
        <v>252</v>
      </c>
      <c r="D255" t="s">
        <v>403</v>
      </c>
      <c r="E255" t="s">
        <v>424</v>
      </c>
      <c r="F255" s="2" t="str">
        <f>VLOOKUP($E255,[1]Foglio2!$K$11:$M$24,2,FALSE)</f>
        <v>sylvestre</v>
      </c>
      <c r="G255" s="2" t="str">
        <f>VLOOKUP($E255,[1]Foglio2!$K$11:$M$24,3,FALSE)</f>
        <v>C. intybus</v>
      </c>
    </row>
    <row r="256" spans="3:7" x14ac:dyDescent="0.25">
      <c r="C256" t="s">
        <v>253</v>
      </c>
      <c r="D256" t="s">
        <v>403</v>
      </c>
      <c r="E256" t="s">
        <v>424</v>
      </c>
      <c r="F256" s="2" t="str">
        <f>VLOOKUP($E256,[1]Foglio2!$K$11:$M$24,2,FALSE)</f>
        <v>sylvestre</v>
      </c>
      <c r="G256" s="2" t="str">
        <f>VLOOKUP($E256,[1]Foglio2!$K$11:$M$24,3,FALSE)</f>
        <v>C. intybus</v>
      </c>
    </row>
    <row r="257" spans="3:7" x14ac:dyDescent="0.25">
      <c r="C257" t="s">
        <v>254</v>
      </c>
      <c r="D257" t="s">
        <v>403</v>
      </c>
      <c r="E257" t="s">
        <v>424</v>
      </c>
      <c r="F257" s="2" t="str">
        <f>VLOOKUP($E257,[1]Foglio2!$K$11:$M$24,2,FALSE)</f>
        <v>sylvestre</v>
      </c>
      <c r="G257" s="2" t="str">
        <f>VLOOKUP($E257,[1]Foglio2!$K$11:$M$24,3,FALSE)</f>
        <v>C. intybus</v>
      </c>
    </row>
    <row r="258" spans="3:7" x14ac:dyDescent="0.25">
      <c r="C258" t="s">
        <v>255</v>
      </c>
      <c r="D258" t="s">
        <v>403</v>
      </c>
      <c r="E258" t="s">
        <v>424</v>
      </c>
      <c r="F258" s="2" t="str">
        <f>VLOOKUP($E258,[1]Foglio2!$K$11:$M$24,2,FALSE)</f>
        <v>sylvestre</v>
      </c>
      <c r="G258" s="2" t="str">
        <f>VLOOKUP($E258,[1]Foglio2!$K$11:$M$24,3,FALSE)</f>
        <v>C. intybus</v>
      </c>
    </row>
    <row r="259" spans="3:7" x14ac:dyDescent="0.25">
      <c r="C259" t="s">
        <v>256</v>
      </c>
      <c r="D259" t="s">
        <v>403</v>
      </c>
      <c r="E259" t="s">
        <v>424</v>
      </c>
      <c r="F259" s="2" t="str">
        <f>VLOOKUP($E259,[1]Foglio2!$K$11:$M$24,2,FALSE)</f>
        <v>sylvestre</v>
      </c>
      <c r="G259" s="2" t="str">
        <f>VLOOKUP($E259,[1]Foglio2!$K$11:$M$24,3,FALSE)</f>
        <v>C. intybus</v>
      </c>
    </row>
    <row r="260" spans="3:7" x14ac:dyDescent="0.25">
      <c r="C260" t="s">
        <v>257</v>
      </c>
      <c r="D260" t="s">
        <v>404</v>
      </c>
      <c r="E260" t="s">
        <v>424</v>
      </c>
      <c r="F260" s="2" t="str">
        <f>VLOOKUP($E260,[1]Foglio2!$K$11:$M$24,2,FALSE)</f>
        <v>sylvestre</v>
      </c>
      <c r="G260" s="2" t="str">
        <f>VLOOKUP($E260,[1]Foglio2!$K$11:$M$24,3,FALSE)</f>
        <v>C. intybus</v>
      </c>
    </row>
    <row r="261" spans="3:7" x14ac:dyDescent="0.25">
      <c r="C261" t="s">
        <v>258</v>
      </c>
      <c r="D261" t="s">
        <v>404</v>
      </c>
      <c r="E261" t="s">
        <v>424</v>
      </c>
      <c r="F261" s="2" t="str">
        <f>VLOOKUP($E261,[1]Foglio2!$K$11:$M$24,2,FALSE)</f>
        <v>sylvestre</v>
      </c>
      <c r="G261" s="2" t="str">
        <f>VLOOKUP($E261,[1]Foglio2!$K$11:$M$24,3,FALSE)</f>
        <v>C. intybus</v>
      </c>
    </row>
    <row r="262" spans="3:7" x14ac:dyDescent="0.25">
      <c r="C262" t="s">
        <v>259</v>
      </c>
      <c r="D262" t="s">
        <v>404</v>
      </c>
      <c r="E262" t="s">
        <v>424</v>
      </c>
      <c r="F262" s="2" t="str">
        <f>VLOOKUP($E262,[1]Foglio2!$K$11:$M$24,2,FALSE)</f>
        <v>sylvestre</v>
      </c>
      <c r="G262" s="2" t="str">
        <f>VLOOKUP($E262,[1]Foglio2!$K$11:$M$24,3,FALSE)</f>
        <v>C. intybus</v>
      </c>
    </row>
    <row r="263" spans="3:7" x14ac:dyDescent="0.25">
      <c r="C263" t="s">
        <v>260</v>
      </c>
      <c r="D263" t="s">
        <v>404</v>
      </c>
      <c r="E263" t="s">
        <v>424</v>
      </c>
      <c r="F263" s="2" t="str">
        <f>VLOOKUP($E263,[1]Foglio2!$K$11:$M$24,2,FALSE)</f>
        <v>sylvestre</v>
      </c>
      <c r="G263" s="2" t="str">
        <f>VLOOKUP($E263,[1]Foglio2!$K$11:$M$24,3,FALSE)</f>
        <v>C. intybus</v>
      </c>
    </row>
    <row r="264" spans="3:7" x14ac:dyDescent="0.25">
      <c r="C264" t="s">
        <v>261</v>
      </c>
      <c r="D264" t="s">
        <v>404</v>
      </c>
      <c r="E264" t="s">
        <v>424</v>
      </c>
      <c r="F264" s="2" t="str">
        <f>VLOOKUP($E264,[1]Foglio2!$K$11:$M$24,2,FALSE)</f>
        <v>sylvestre</v>
      </c>
      <c r="G264" s="2" t="str">
        <f>VLOOKUP($E264,[1]Foglio2!$K$11:$M$24,3,FALSE)</f>
        <v>C. intybus</v>
      </c>
    </row>
    <row r="265" spans="3:7" x14ac:dyDescent="0.25">
      <c r="C265" t="s">
        <v>262</v>
      </c>
      <c r="D265" t="s">
        <v>404</v>
      </c>
      <c r="E265" t="s">
        <v>424</v>
      </c>
      <c r="F265" s="2" t="str">
        <f>VLOOKUP($E265,[1]Foglio2!$K$11:$M$24,2,FALSE)</f>
        <v>sylvestre</v>
      </c>
      <c r="G265" s="2" t="str">
        <f>VLOOKUP($E265,[1]Foglio2!$K$11:$M$24,3,FALSE)</f>
        <v>C. intybus</v>
      </c>
    </row>
    <row r="266" spans="3:7" x14ac:dyDescent="0.25">
      <c r="C266" t="s">
        <v>263</v>
      </c>
      <c r="D266" t="s">
        <v>404</v>
      </c>
      <c r="E266" t="s">
        <v>424</v>
      </c>
      <c r="F266" s="2" t="str">
        <f>VLOOKUP($E266,[1]Foglio2!$K$11:$M$24,2,FALSE)</f>
        <v>sylvestre</v>
      </c>
      <c r="G266" s="2" t="str">
        <f>VLOOKUP($E266,[1]Foglio2!$K$11:$M$24,3,FALSE)</f>
        <v>C. intybus</v>
      </c>
    </row>
    <row r="267" spans="3:7" x14ac:dyDescent="0.25">
      <c r="C267" t="s">
        <v>264</v>
      </c>
      <c r="D267" t="s">
        <v>404</v>
      </c>
      <c r="E267" t="s">
        <v>424</v>
      </c>
      <c r="F267" s="2" t="str">
        <f>VLOOKUP($E267,[1]Foglio2!$K$11:$M$24,2,FALSE)</f>
        <v>sylvestre</v>
      </c>
      <c r="G267" s="2" t="str">
        <f>VLOOKUP($E267,[1]Foglio2!$K$11:$M$24,3,FALSE)</f>
        <v>C. intybus</v>
      </c>
    </row>
    <row r="268" spans="3:7" x14ac:dyDescent="0.25">
      <c r="C268" t="s">
        <v>265</v>
      </c>
      <c r="D268" t="s">
        <v>405</v>
      </c>
      <c r="E268" t="s">
        <v>437</v>
      </c>
      <c r="F268" s="2" t="str">
        <f>VLOOKUP($E268,[1]Foglio2!$K$11:$M$24,2,FALSE)</f>
        <v>sativum</v>
      </c>
      <c r="G268" s="2" t="str">
        <f>VLOOKUP($E268,[1]Foglio2!$K$11:$M$24,3,FALSE)</f>
        <v>C. intybus</v>
      </c>
    </row>
    <row r="269" spans="3:7" x14ac:dyDescent="0.25">
      <c r="C269" t="s">
        <v>266</v>
      </c>
      <c r="D269" t="s">
        <v>405</v>
      </c>
      <c r="E269" t="s">
        <v>437</v>
      </c>
      <c r="F269" s="2" t="str">
        <f>VLOOKUP($E269,[1]Foglio2!$K$11:$M$24,2,FALSE)</f>
        <v>sativum</v>
      </c>
      <c r="G269" s="2" t="str">
        <f>VLOOKUP($E269,[1]Foglio2!$K$11:$M$24,3,FALSE)</f>
        <v>C. intybus</v>
      </c>
    </row>
    <row r="270" spans="3:7" x14ac:dyDescent="0.25">
      <c r="C270" t="s">
        <v>267</v>
      </c>
      <c r="D270" t="s">
        <v>405</v>
      </c>
      <c r="E270" t="s">
        <v>437</v>
      </c>
      <c r="F270" s="2" t="str">
        <f>VLOOKUP($E270,[1]Foglio2!$K$11:$M$24,2,FALSE)</f>
        <v>sativum</v>
      </c>
      <c r="G270" s="2" t="str">
        <f>VLOOKUP($E270,[1]Foglio2!$K$11:$M$24,3,FALSE)</f>
        <v>C. intybus</v>
      </c>
    </row>
    <row r="271" spans="3:7" x14ac:dyDescent="0.25">
      <c r="C271" t="s">
        <v>268</v>
      </c>
      <c r="D271" t="s">
        <v>405</v>
      </c>
      <c r="E271" t="s">
        <v>437</v>
      </c>
      <c r="F271" s="2" t="str">
        <f>VLOOKUP($E271,[1]Foglio2!$K$11:$M$24,2,FALSE)</f>
        <v>sativum</v>
      </c>
      <c r="G271" s="2" t="str">
        <f>VLOOKUP($E271,[1]Foglio2!$K$11:$M$24,3,FALSE)</f>
        <v>C. intybus</v>
      </c>
    </row>
    <row r="272" spans="3:7" x14ac:dyDescent="0.25">
      <c r="C272" t="s">
        <v>269</v>
      </c>
      <c r="D272" t="s">
        <v>405</v>
      </c>
      <c r="E272" t="s">
        <v>437</v>
      </c>
      <c r="F272" s="2" t="str">
        <f>VLOOKUP($E272,[1]Foglio2!$K$11:$M$24,2,FALSE)</f>
        <v>sativum</v>
      </c>
      <c r="G272" s="2" t="str">
        <f>VLOOKUP($E272,[1]Foglio2!$K$11:$M$24,3,FALSE)</f>
        <v>C. intybus</v>
      </c>
    </row>
    <row r="273" spans="3:7" x14ac:dyDescent="0.25">
      <c r="C273" t="s">
        <v>270</v>
      </c>
      <c r="D273" t="s">
        <v>405</v>
      </c>
      <c r="E273" t="s">
        <v>437</v>
      </c>
      <c r="F273" s="2" t="str">
        <f>VLOOKUP($E273,[1]Foglio2!$K$11:$M$24,2,FALSE)</f>
        <v>sativum</v>
      </c>
      <c r="G273" s="2" t="str">
        <f>VLOOKUP($E273,[1]Foglio2!$K$11:$M$24,3,FALSE)</f>
        <v>C. intybus</v>
      </c>
    </row>
    <row r="274" spans="3:7" x14ac:dyDescent="0.25">
      <c r="C274" t="s">
        <v>271</v>
      </c>
      <c r="D274" t="s">
        <v>405</v>
      </c>
      <c r="E274" t="s">
        <v>437</v>
      </c>
      <c r="F274" s="2" t="str">
        <f>VLOOKUP($E274,[1]Foglio2!$K$11:$M$24,2,FALSE)</f>
        <v>sativum</v>
      </c>
      <c r="G274" s="2" t="str">
        <f>VLOOKUP($E274,[1]Foglio2!$K$11:$M$24,3,FALSE)</f>
        <v>C. intybus</v>
      </c>
    </row>
    <row r="275" spans="3:7" x14ac:dyDescent="0.25">
      <c r="C275" t="s">
        <v>272</v>
      </c>
      <c r="D275" t="s">
        <v>405</v>
      </c>
      <c r="E275" t="s">
        <v>437</v>
      </c>
      <c r="F275" s="2" t="str">
        <f>VLOOKUP($E275,[1]Foglio2!$K$11:$M$24,2,FALSE)</f>
        <v>sativum</v>
      </c>
      <c r="G275" s="2" t="str">
        <f>VLOOKUP($E275,[1]Foglio2!$K$11:$M$24,3,FALSE)</f>
        <v>C. intybus</v>
      </c>
    </row>
    <row r="276" spans="3:7" x14ac:dyDescent="0.25">
      <c r="C276" t="s">
        <v>273</v>
      </c>
      <c r="D276" t="s">
        <v>406</v>
      </c>
      <c r="E276" t="s">
        <v>438</v>
      </c>
      <c r="F276" s="2" t="str">
        <f>VLOOKUP($E276,[1]Foglio2!$K$11:$M$24,2,FALSE)</f>
        <v>latifolium</v>
      </c>
      <c r="G276" s="2" t="str">
        <f>VLOOKUP($E276,[1]Foglio2!$K$11:$M$24,3,FALSE)</f>
        <v>C. intybus</v>
      </c>
    </row>
    <row r="277" spans="3:7" x14ac:dyDescent="0.25">
      <c r="C277" t="s">
        <v>274</v>
      </c>
      <c r="D277" t="s">
        <v>406</v>
      </c>
      <c r="E277" t="s">
        <v>438</v>
      </c>
      <c r="F277" s="2" t="str">
        <f>VLOOKUP($E277,[1]Foglio2!$K$11:$M$24,2,FALSE)</f>
        <v>latifolium</v>
      </c>
      <c r="G277" s="2" t="str">
        <f>VLOOKUP($E277,[1]Foglio2!$K$11:$M$24,3,FALSE)</f>
        <v>C. intybus</v>
      </c>
    </row>
    <row r="278" spans="3:7" x14ac:dyDescent="0.25">
      <c r="C278" t="s">
        <v>275</v>
      </c>
      <c r="D278" t="s">
        <v>406</v>
      </c>
      <c r="E278" t="s">
        <v>438</v>
      </c>
      <c r="F278" s="2" t="str">
        <f>VLOOKUP($E278,[1]Foglio2!$K$11:$M$24,2,FALSE)</f>
        <v>latifolium</v>
      </c>
      <c r="G278" s="2" t="str">
        <f>VLOOKUP($E278,[1]Foglio2!$K$11:$M$24,3,FALSE)</f>
        <v>C. intybus</v>
      </c>
    </row>
    <row r="279" spans="3:7" x14ac:dyDescent="0.25">
      <c r="C279" t="s">
        <v>276</v>
      </c>
      <c r="D279" t="s">
        <v>406</v>
      </c>
      <c r="E279" t="s">
        <v>438</v>
      </c>
      <c r="F279" s="2" t="str">
        <f>VLOOKUP($E279,[1]Foglio2!$K$11:$M$24,2,FALSE)</f>
        <v>latifolium</v>
      </c>
      <c r="G279" s="2" t="str">
        <f>VLOOKUP($E279,[1]Foglio2!$K$11:$M$24,3,FALSE)</f>
        <v>C. intybus</v>
      </c>
    </row>
    <row r="280" spans="3:7" x14ac:dyDescent="0.25">
      <c r="C280" t="s">
        <v>277</v>
      </c>
      <c r="D280" t="s">
        <v>406</v>
      </c>
      <c r="E280" t="s">
        <v>438</v>
      </c>
      <c r="F280" s="2" t="str">
        <f>VLOOKUP($E280,[1]Foglio2!$K$11:$M$24,2,FALSE)</f>
        <v>latifolium</v>
      </c>
      <c r="G280" s="2" t="str">
        <f>VLOOKUP($E280,[1]Foglio2!$K$11:$M$24,3,FALSE)</f>
        <v>C. intybus</v>
      </c>
    </row>
    <row r="281" spans="3:7" x14ac:dyDescent="0.25">
      <c r="C281" t="s">
        <v>278</v>
      </c>
      <c r="D281" t="s">
        <v>406</v>
      </c>
      <c r="E281" t="s">
        <v>438</v>
      </c>
      <c r="F281" s="2" t="str">
        <f>VLOOKUP($E281,[1]Foglio2!$K$11:$M$24,2,FALSE)</f>
        <v>latifolium</v>
      </c>
      <c r="G281" s="2" t="str">
        <f>VLOOKUP($E281,[1]Foglio2!$K$11:$M$24,3,FALSE)</f>
        <v>C. intybus</v>
      </c>
    </row>
    <row r="282" spans="3:7" x14ac:dyDescent="0.25">
      <c r="C282" t="s">
        <v>279</v>
      </c>
      <c r="D282" t="s">
        <v>406</v>
      </c>
      <c r="E282" t="s">
        <v>438</v>
      </c>
      <c r="F282" s="2" t="str">
        <f>VLOOKUP($E282,[1]Foglio2!$K$11:$M$24,2,FALSE)</f>
        <v>latifolium</v>
      </c>
      <c r="G282" s="2" t="str">
        <f>VLOOKUP($E282,[1]Foglio2!$K$11:$M$24,3,FALSE)</f>
        <v>C. intybus</v>
      </c>
    </row>
    <row r="283" spans="3:7" x14ac:dyDescent="0.25">
      <c r="C283" t="s">
        <v>280</v>
      </c>
      <c r="D283" t="s">
        <v>406</v>
      </c>
      <c r="E283" t="s">
        <v>438</v>
      </c>
      <c r="F283" s="2" t="str">
        <f>VLOOKUP($E283,[1]Foglio2!$K$11:$M$24,2,FALSE)</f>
        <v>latifolium</v>
      </c>
      <c r="G283" s="2" t="str">
        <f>VLOOKUP($E283,[1]Foglio2!$K$11:$M$24,3,FALSE)</f>
        <v>C. intybus</v>
      </c>
    </row>
    <row r="284" spans="3:7" x14ac:dyDescent="0.25">
      <c r="C284" t="s">
        <v>281</v>
      </c>
      <c r="D284" t="s">
        <v>407</v>
      </c>
      <c r="E284" t="s">
        <v>438</v>
      </c>
      <c r="F284" s="2" t="str">
        <f>VLOOKUP($E284,[1]Foglio2!$K$11:$M$24,2,FALSE)</f>
        <v>latifolium</v>
      </c>
      <c r="G284" s="2" t="str">
        <f>VLOOKUP($E284,[1]Foglio2!$K$11:$M$24,3,FALSE)</f>
        <v>C. intybus</v>
      </c>
    </row>
    <row r="285" spans="3:7" x14ac:dyDescent="0.25">
      <c r="C285" t="s">
        <v>282</v>
      </c>
      <c r="D285" t="s">
        <v>407</v>
      </c>
      <c r="E285" t="s">
        <v>438</v>
      </c>
      <c r="F285" s="2" t="str">
        <f>VLOOKUP($E285,[1]Foglio2!$K$11:$M$24,2,FALSE)</f>
        <v>latifolium</v>
      </c>
      <c r="G285" s="2" t="str">
        <f>VLOOKUP($E285,[1]Foglio2!$K$11:$M$24,3,FALSE)</f>
        <v>C. intybus</v>
      </c>
    </row>
    <row r="286" spans="3:7" x14ac:dyDescent="0.25">
      <c r="C286" t="s">
        <v>283</v>
      </c>
      <c r="D286" t="s">
        <v>407</v>
      </c>
      <c r="E286" t="s">
        <v>438</v>
      </c>
      <c r="F286" s="2" t="str">
        <f>VLOOKUP($E286,[1]Foglio2!$K$11:$M$24,2,FALSE)</f>
        <v>latifolium</v>
      </c>
      <c r="G286" s="2" t="str">
        <f>VLOOKUP($E286,[1]Foglio2!$K$11:$M$24,3,FALSE)</f>
        <v>C. intybus</v>
      </c>
    </row>
    <row r="287" spans="3:7" x14ac:dyDescent="0.25">
      <c r="C287" t="s">
        <v>284</v>
      </c>
      <c r="D287" t="s">
        <v>407</v>
      </c>
      <c r="E287" t="s">
        <v>438</v>
      </c>
      <c r="F287" s="2" t="str">
        <f>VLOOKUP($E287,[1]Foglio2!$K$11:$M$24,2,FALSE)</f>
        <v>latifolium</v>
      </c>
      <c r="G287" s="2" t="str">
        <f>VLOOKUP($E287,[1]Foglio2!$K$11:$M$24,3,FALSE)</f>
        <v>C. intybus</v>
      </c>
    </row>
    <row r="288" spans="3:7" x14ac:dyDescent="0.25">
      <c r="C288" t="s">
        <v>285</v>
      </c>
      <c r="D288" t="s">
        <v>407</v>
      </c>
      <c r="E288" t="s">
        <v>438</v>
      </c>
      <c r="F288" s="2" t="str">
        <f>VLOOKUP($E288,[1]Foglio2!$K$11:$M$24,2,FALSE)</f>
        <v>latifolium</v>
      </c>
      <c r="G288" s="2" t="str">
        <f>VLOOKUP($E288,[1]Foglio2!$K$11:$M$24,3,FALSE)</f>
        <v>C. intybus</v>
      </c>
    </row>
    <row r="289" spans="3:7" x14ac:dyDescent="0.25">
      <c r="C289" t="s">
        <v>286</v>
      </c>
      <c r="D289" t="s">
        <v>407</v>
      </c>
      <c r="E289" t="s">
        <v>438</v>
      </c>
      <c r="F289" s="2" t="str">
        <f>VLOOKUP($E289,[1]Foglio2!$K$11:$M$24,2,FALSE)</f>
        <v>latifolium</v>
      </c>
      <c r="G289" s="2" t="str">
        <f>VLOOKUP($E289,[1]Foglio2!$K$11:$M$24,3,FALSE)</f>
        <v>C. intybus</v>
      </c>
    </row>
    <row r="290" spans="3:7" x14ac:dyDescent="0.25">
      <c r="C290" t="s">
        <v>287</v>
      </c>
      <c r="D290" t="s">
        <v>407</v>
      </c>
      <c r="E290" t="s">
        <v>438</v>
      </c>
      <c r="F290" s="2" t="str">
        <f>VLOOKUP($E290,[1]Foglio2!$K$11:$M$24,2,FALSE)</f>
        <v>latifolium</v>
      </c>
      <c r="G290" s="2" t="str">
        <f>VLOOKUP($E290,[1]Foglio2!$K$11:$M$24,3,FALSE)</f>
        <v>C. intybus</v>
      </c>
    </row>
    <row r="291" spans="3:7" x14ac:dyDescent="0.25">
      <c r="C291" t="s">
        <v>288</v>
      </c>
      <c r="D291" t="s">
        <v>407</v>
      </c>
      <c r="E291" t="s">
        <v>438</v>
      </c>
      <c r="F291" s="2" t="str">
        <f>VLOOKUP($E291,[1]Foglio2!$K$11:$M$24,2,FALSE)</f>
        <v>latifolium</v>
      </c>
      <c r="G291" s="2" t="str">
        <f>VLOOKUP($E291,[1]Foglio2!$K$11:$M$24,3,FALSE)</f>
        <v>C. intybus</v>
      </c>
    </row>
    <row r="292" spans="3:7" x14ac:dyDescent="0.25">
      <c r="C292" t="s">
        <v>289</v>
      </c>
      <c r="D292" t="s">
        <v>408</v>
      </c>
      <c r="E292" t="s">
        <v>438</v>
      </c>
      <c r="F292" s="2" t="str">
        <f>VLOOKUP($E292,[1]Foglio2!$K$11:$M$24,2,FALSE)</f>
        <v>latifolium</v>
      </c>
      <c r="G292" s="2" t="str">
        <f>VLOOKUP($E292,[1]Foglio2!$K$11:$M$24,3,FALSE)</f>
        <v>C. intybus</v>
      </c>
    </row>
    <row r="293" spans="3:7" x14ac:dyDescent="0.25">
      <c r="C293" t="s">
        <v>290</v>
      </c>
      <c r="D293" t="s">
        <v>408</v>
      </c>
      <c r="E293" t="s">
        <v>438</v>
      </c>
      <c r="F293" s="2" t="str">
        <f>VLOOKUP($E293,[1]Foglio2!$K$11:$M$24,2,FALSE)</f>
        <v>latifolium</v>
      </c>
      <c r="G293" s="2" t="str">
        <f>VLOOKUP($E293,[1]Foglio2!$K$11:$M$24,3,FALSE)</f>
        <v>C. intybus</v>
      </c>
    </row>
    <row r="294" spans="3:7" x14ac:dyDescent="0.25">
      <c r="C294" t="s">
        <v>291</v>
      </c>
      <c r="D294" t="s">
        <v>408</v>
      </c>
      <c r="E294" t="s">
        <v>438</v>
      </c>
      <c r="F294" s="2" t="str">
        <f>VLOOKUP($E294,[1]Foglio2!$K$11:$M$24,2,FALSE)</f>
        <v>latifolium</v>
      </c>
      <c r="G294" s="2" t="str">
        <f>VLOOKUP($E294,[1]Foglio2!$K$11:$M$24,3,FALSE)</f>
        <v>C. intybus</v>
      </c>
    </row>
    <row r="295" spans="3:7" x14ac:dyDescent="0.25">
      <c r="C295" t="s">
        <v>292</v>
      </c>
      <c r="D295" t="s">
        <v>408</v>
      </c>
      <c r="E295" t="s">
        <v>438</v>
      </c>
      <c r="F295" s="2" t="str">
        <f>VLOOKUP($E295,[1]Foglio2!$K$11:$M$24,2,FALSE)</f>
        <v>latifolium</v>
      </c>
      <c r="G295" s="2" t="str">
        <f>VLOOKUP($E295,[1]Foglio2!$K$11:$M$24,3,FALSE)</f>
        <v>C. intybus</v>
      </c>
    </row>
    <row r="296" spans="3:7" x14ac:dyDescent="0.25">
      <c r="C296" t="s">
        <v>293</v>
      </c>
      <c r="D296" t="s">
        <v>408</v>
      </c>
      <c r="E296" t="s">
        <v>438</v>
      </c>
      <c r="F296" s="2" t="str">
        <f>VLOOKUP($E296,[1]Foglio2!$K$11:$M$24,2,FALSE)</f>
        <v>latifolium</v>
      </c>
      <c r="G296" s="2" t="str">
        <f>VLOOKUP($E296,[1]Foglio2!$K$11:$M$24,3,FALSE)</f>
        <v>C. intybus</v>
      </c>
    </row>
    <row r="297" spans="3:7" x14ac:dyDescent="0.25">
      <c r="C297" t="s">
        <v>294</v>
      </c>
      <c r="D297" t="s">
        <v>408</v>
      </c>
      <c r="E297" t="s">
        <v>438</v>
      </c>
      <c r="F297" s="2" t="str">
        <f>VLOOKUP($E297,[1]Foglio2!$K$11:$M$24,2,FALSE)</f>
        <v>latifolium</v>
      </c>
      <c r="G297" s="2" t="str">
        <f>VLOOKUP($E297,[1]Foglio2!$K$11:$M$24,3,FALSE)</f>
        <v>C. intybus</v>
      </c>
    </row>
    <row r="298" spans="3:7" x14ac:dyDescent="0.25">
      <c r="C298" t="s">
        <v>295</v>
      </c>
      <c r="D298" t="s">
        <v>408</v>
      </c>
      <c r="E298" t="s">
        <v>438</v>
      </c>
      <c r="F298" s="2" t="str">
        <f>VLOOKUP($E298,[1]Foglio2!$K$11:$M$24,2,FALSE)</f>
        <v>latifolium</v>
      </c>
      <c r="G298" s="2" t="str">
        <f>VLOOKUP($E298,[1]Foglio2!$K$11:$M$24,3,FALSE)</f>
        <v>C. intybus</v>
      </c>
    </row>
    <row r="299" spans="3:7" x14ac:dyDescent="0.25">
      <c r="C299" t="s">
        <v>296</v>
      </c>
      <c r="D299" t="s">
        <v>408</v>
      </c>
      <c r="E299" t="s">
        <v>438</v>
      </c>
      <c r="F299" s="2" t="str">
        <f>VLOOKUP($E299,[1]Foglio2!$K$11:$M$24,2,FALSE)</f>
        <v>latifolium</v>
      </c>
      <c r="G299" s="2" t="str">
        <f>VLOOKUP($E299,[1]Foglio2!$K$11:$M$24,3,FALSE)</f>
        <v>C. intybus</v>
      </c>
    </row>
    <row r="300" spans="3:7" x14ac:dyDescent="0.25">
      <c r="C300" t="s">
        <v>297</v>
      </c>
      <c r="D300" t="s">
        <v>409</v>
      </c>
      <c r="E300" t="s">
        <v>438</v>
      </c>
      <c r="F300" s="2" t="str">
        <f>VLOOKUP($E300,[1]Foglio2!$K$11:$M$24,2,FALSE)</f>
        <v>latifolium</v>
      </c>
      <c r="G300" s="2" t="str">
        <f>VLOOKUP($E300,[1]Foglio2!$K$11:$M$24,3,FALSE)</f>
        <v>C. intybus</v>
      </c>
    </row>
    <row r="301" spans="3:7" x14ac:dyDescent="0.25">
      <c r="C301" t="s">
        <v>298</v>
      </c>
      <c r="D301" t="s">
        <v>409</v>
      </c>
      <c r="E301" t="s">
        <v>438</v>
      </c>
      <c r="F301" s="2" t="str">
        <f>VLOOKUP($E301,[1]Foglio2!$K$11:$M$24,2,FALSE)</f>
        <v>latifolium</v>
      </c>
      <c r="G301" s="2" t="str">
        <f>VLOOKUP($E301,[1]Foglio2!$K$11:$M$24,3,FALSE)</f>
        <v>C. intybus</v>
      </c>
    </row>
    <row r="302" spans="3:7" x14ac:dyDescent="0.25">
      <c r="C302" t="s">
        <v>299</v>
      </c>
      <c r="D302" t="s">
        <v>409</v>
      </c>
      <c r="E302" t="s">
        <v>438</v>
      </c>
      <c r="F302" s="2" t="str">
        <f>VLOOKUP($E302,[1]Foglio2!$K$11:$M$24,2,FALSE)</f>
        <v>latifolium</v>
      </c>
      <c r="G302" s="2" t="str">
        <f>VLOOKUP($E302,[1]Foglio2!$K$11:$M$24,3,FALSE)</f>
        <v>C. intybus</v>
      </c>
    </row>
    <row r="303" spans="3:7" x14ac:dyDescent="0.25">
      <c r="C303" t="s">
        <v>300</v>
      </c>
      <c r="D303" t="s">
        <v>409</v>
      </c>
      <c r="E303" t="s">
        <v>438</v>
      </c>
      <c r="F303" s="2" t="str">
        <f>VLOOKUP($E303,[1]Foglio2!$K$11:$M$24,2,FALSE)</f>
        <v>latifolium</v>
      </c>
      <c r="G303" s="2" t="str">
        <f>VLOOKUP($E303,[1]Foglio2!$K$11:$M$24,3,FALSE)</f>
        <v>C. intybus</v>
      </c>
    </row>
    <row r="304" spans="3:7" x14ac:dyDescent="0.25">
      <c r="C304" t="s">
        <v>301</v>
      </c>
      <c r="D304" t="s">
        <v>409</v>
      </c>
      <c r="E304" t="s">
        <v>438</v>
      </c>
      <c r="F304" s="2" t="str">
        <f>VLOOKUP($E304,[1]Foglio2!$K$11:$M$24,2,FALSE)</f>
        <v>latifolium</v>
      </c>
      <c r="G304" s="2" t="str">
        <f>VLOOKUP($E304,[1]Foglio2!$K$11:$M$24,3,FALSE)</f>
        <v>C. intybus</v>
      </c>
    </row>
    <row r="305" spans="3:7" x14ac:dyDescent="0.25">
      <c r="C305" t="s">
        <v>302</v>
      </c>
      <c r="D305" t="s">
        <v>409</v>
      </c>
      <c r="E305" t="s">
        <v>438</v>
      </c>
      <c r="F305" s="2" t="str">
        <f>VLOOKUP($E305,[1]Foglio2!$K$11:$M$24,2,FALSE)</f>
        <v>latifolium</v>
      </c>
      <c r="G305" s="2" t="str">
        <f>VLOOKUP($E305,[1]Foglio2!$K$11:$M$24,3,FALSE)</f>
        <v>C. intybus</v>
      </c>
    </row>
    <row r="306" spans="3:7" x14ac:dyDescent="0.25">
      <c r="C306" t="s">
        <v>303</v>
      </c>
      <c r="D306" t="s">
        <v>409</v>
      </c>
      <c r="E306" t="s">
        <v>438</v>
      </c>
      <c r="F306" s="2" t="str">
        <f>VLOOKUP($E306,[1]Foglio2!$K$11:$M$24,2,FALSE)</f>
        <v>latifolium</v>
      </c>
      <c r="G306" s="2" t="str">
        <f>VLOOKUP($E306,[1]Foglio2!$K$11:$M$24,3,FALSE)</f>
        <v>C. intybus</v>
      </c>
    </row>
    <row r="307" spans="3:7" x14ac:dyDescent="0.25">
      <c r="C307" t="s">
        <v>304</v>
      </c>
      <c r="D307" t="s">
        <v>409</v>
      </c>
      <c r="E307" t="s">
        <v>438</v>
      </c>
      <c r="F307" s="2" t="str">
        <f>VLOOKUP($E307,[1]Foglio2!$K$11:$M$24,2,FALSE)</f>
        <v>latifolium</v>
      </c>
      <c r="G307" s="2" t="str">
        <f>VLOOKUP($E307,[1]Foglio2!$K$11:$M$24,3,FALSE)</f>
        <v>C. intybus</v>
      </c>
    </row>
    <row r="308" spans="3:7" x14ac:dyDescent="0.25">
      <c r="C308" t="s">
        <v>305</v>
      </c>
      <c r="D308" t="s">
        <v>410</v>
      </c>
      <c r="E308" t="s">
        <v>439</v>
      </c>
      <c r="F308" s="2" t="str">
        <f>VLOOKUP($E308,[1]Foglio2!$K$11:$M$24,2,FALSE)</f>
        <v>latifolium</v>
      </c>
      <c r="G308" s="2" t="str">
        <f>VLOOKUP($E308,[1]Foglio2!$K$11:$M$24,3,FALSE)</f>
        <v>C. intybus</v>
      </c>
    </row>
    <row r="309" spans="3:7" x14ac:dyDescent="0.25">
      <c r="C309" t="s">
        <v>306</v>
      </c>
      <c r="D309" t="s">
        <v>410</v>
      </c>
      <c r="E309" t="s">
        <v>439</v>
      </c>
      <c r="F309" s="2" t="str">
        <f>VLOOKUP($E309,[1]Foglio2!$K$11:$M$24,2,FALSE)</f>
        <v>latifolium</v>
      </c>
      <c r="G309" s="2" t="str">
        <f>VLOOKUP($E309,[1]Foglio2!$K$11:$M$24,3,FALSE)</f>
        <v>C. intybus</v>
      </c>
    </row>
    <row r="310" spans="3:7" x14ac:dyDescent="0.25">
      <c r="C310" t="s">
        <v>307</v>
      </c>
      <c r="D310" t="s">
        <v>410</v>
      </c>
      <c r="E310" t="s">
        <v>439</v>
      </c>
      <c r="F310" s="2" t="str">
        <f>VLOOKUP($E310,[1]Foglio2!$K$11:$M$24,2,FALSE)</f>
        <v>latifolium</v>
      </c>
      <c r="G310" s="2" t="str">
        <f>VLOOKUP($E310,[1]Foglio2!$K$11:$M$24,3,FALSE)</f>
        <v>C. intybus</v>
      </c>
    </row>
    <row r="311" spans="3:7" x14ac:dyDescent="0.25">
      <c r="C311" t="s">
        <v>308</v>
      </c>
      <c r="D311" t="s">
        <v>410</v>
      </c>
      <c r="E311" t="s">
        <v>439</v>
      </c>
      <c r="F311" s="2" t="str">
        <f>VLOOKUP($E311,[1]Foglio2!$K$11:$M$24,2,FALSE)</f>
        <v>latifolium</v>
      </c>
      <c r="G311" s="2" t="str">
        <f>VLOOKUP($E311,[1]Foglio2!$K$11:$M$24,3,FALSE)</f>
        <v>C. intybus</v>
      </c>
    </row>
    <row r="312" spans="3:7" x14ac:dyDescent="0.25">
      <c r="C312" t="s">
        <v>309</v>
      </c>
      <c r="D312" t="s">
        <v>410</v>
      </c>
      <c r="E312" t="s">
        <v>439</v>
      </c>
      <c r="F312" s="2" t="str">
        <f>VLOOKUP($E312,[1]Foglio2!$K$11:$M$24,2,FALSE)</f>
        <v>latifolium</v>
      </c>
      <c r="G312" s="2" t="str">
        <f>VLOOKUP($E312,[1]Foglio2!$K$11:$M$24,3,FALSE)</f>
        <v>C. intybus</v>
      </c>
    </row>
    <row r="313" spans="3:7" x14ac:dyDescent="0.25">
      <c r="C313" t="s">
        <v>310</v>
      </c>
      <c r="D313" t="s">
        <v>410</v>
      </c>
      <c r="E313" t="s">
        <v>439</v>
      </c>
      <c r="F313" s="2" t="str">
        <f>VLOOKUP($E313,[1]Foglio2!$K$11:$M$24,2,FALSE)</f>
        <v>latifolium</v>
      </c>
      <c r="G313" s="2" t="str">
        <f>VLOOKUP($E313,[1]Foglio2!$K$11:$M$24,3,FALSE)</f>
        <v>C. intybus</v>
      </c>
    </row>
    <row r="314" spans="3:7" x14ac:dyDescent="0.25">
      <c r="C314" t="s">
        <v>311</v>
      </c>
      <c r="D314" t="s">
        <v>410</v>
      </c>
      <c r="E314" t="s">
        <v>439</v>
      </c>
      <c r="F314" s="2" t="str">
        <f>VLOOKUP($E314,[1]Foglio2!$K$11:$M$24,2,FALSE)</f>
        <v>latifolium</v>
      </c>
      <c r="G314" s="2" t="str">
        <f>VLOOKUP($E314,[1]Foglio2!$K$11:$M$24,3,FALSE)</f>
        <v>C. intybus</v>
      </c>
    </row>
    <row r="315" spans="3:7" x14ac:dyDescent="0.25">
      <c r="C315" t="s">
        <v>312</v>
      </c>
      <c r="D315" t="s">
        <v>411</v>
      </c>
      <c r="E315" t="s">
        <v>439</v>
      </c>
      <c r="F315" s="2" t="str">
        <f>VLOOKUP($E315,[1]Foglio2!$K$11:$M$24,2,FALSE)</f>
        <v>latifolium</v>
      </c>
      <c r="G315" s="2" t="str">
        <f>VLOOKUP($E315,[1]Foglio2!$K$11:$M$24,3,FALSE)</f>
        <v>C. intybus</v>
      </c>
    </row>
    <row r="316" spans="3:7" x14ac:dyDescent="0.25">
      <c r="C316" t="s">
        <v>313</v>
      </c>
      <c r="D316" t="s">
        <v>411</v>
      </c>
      <c r="E316" t="s">
        <v>439</v>
      </c>
      <c r="F316" s="2" t="str">
        <f>VLOOKUP($E316,[1]Foglio2!$K$11:$M$24,2,FALSE)</f>
        <v>latifolium</v>
      </c>
      <c r="G316" s="2" t="str">
        <f>VLOOKUP($E316,[1]Foglio2!$K$11:$M$24,3,FALSE)</f>
        <v>C. intybus</v>
      </c>
    </row>
    <row r="317" spans="3:7" x14ac:dyDescent="0.25">
      <c r="C317" t="s">
        <v>314</v>
      </c>
      <c r="D317" t="s">
        <v>411</v>
      </c>
      <c r="E317" t="s">
        <v>439</v>
      </c>
      <c r="F317" s="2" t="str">
        <f>VLOOKUP($E317,[1]Foglio2!$K$11:$M$24,2,FALSE)</f>
        <v>latifolium</v>
      </c>
      <c r="G317" s="2" t="str">
        <f>VLOOKUP($E317,[1]Foglio2!$K$11:$M$24,3,FALSE)</f>
        <v>C. intybus</v>
      </c>
    </row>
    <row r="318" spans="3:7" x14ac:dyDescent="0.25">
      <c r="C318" t="s">
        <v>315</v>
      </c>
      <c r="D318" t="s">
        <v>411</v>
      </c>
      <c r="E318" t="s">
        <v>439</v>
      </c>
      <c r="F318" s="2" t="str">
        <f>VLOOKUP($E318,[1]Foglio2!$K$11:$M$24,2,FALSE)</f>
        <v>latifolium</v>
      </c>
      <c r="G318" s="2" t="str">
        <f>VLOOKUP($E318,[1]Foglio2!$K$11:$M$24,3,FALSE)</f>
        <v>C. intybus</v>
      </c>
    </row>
    <row r="319" spans="3:7" x14ac:dyDescent="0.25">
      <c r="C319" t="s">
        <v>316</v>
      </c>
      <c r="D319" t="s">
        <v>411</v>
      </c>
      <c r="E319" t="s">
        <v>439</v>
      </c>
      <c r="F319" s="2" t="str">
        <f>VLOOKUP($E319,[1]Foglio2!$K$11:$M$24,2,FALSE)</f>
        <v>latifolium</v>
      </c>
      <c r="G319" s="2" t="str">
        <f>VLOOKUP($E319,[1]Foglio2!$K$11:$M$24,3,FALSE)</f>
        <v>C. intybus</v>
      </c>
    </row>
    <row r="320" spans="3:7" x14ac:dyDescent="0.25">
      <c r="C320" t="s">
        <v>317</v>
      </c>
      <c r="D320" t="s">
        <v>411</v>
      </c>
      <c r="E320" t="s">
        <v>439</v>
      </c>
      <c r="F320" s="2" t="str">
        <f>VLOOKUP($E320,[1]Foglio2!$K$11:$M$24,2,FALSE)</f>
        <v>latifolium</v>
      </c>
      <c r="G320" s="2" t="str">
        <f>VLOOKUP($E320,[1]Foglio2!$K$11:$M$24,3,FALSE)</f>
        <v>C. intybus</v>
      </c>
    </row>
    <row r="321" spans="3:7" x14ac:dyDescent="0.25">
      <c r="C321" t="s">
        <v>318</v>
      </c>
      <c r="D321" t="s">
        <v>411</v>
      </c>
      <c r="E321" t="s">
        <v>439</v>
      </c>
      <c r="F321" s="2" t="str">
        <f>VLOOKUP($E321,[1]Foglio2!$K$11:$M$24,2,FALSE)</f>
        <v>latifolium</v>
      </c>
      <c r="G321" s="2" t="str">
        <f>VLOOKUP($E321,[1]Foglio2!$K$11:$M$24,3,FALSE)</f>
        <v>C. intybus</v>
      </c>
    </row>
    <row r="322" spans="3:7" x14ac:dyDescent="0.25">
      <c r="C322" t="s">
        <v>319</v>
      </c>
      <c r="D322" t="s">
        <v>411</v>
      </c>
      <c r="E322" t="s">
        <v>439</v>
      </c>
      <c r="F322" s="2" t="str">
        <f>VLOOKUP($E322,[1]Foglio2!$K$11:$M$24,2,FALSE)</f>
        <v>latifolium</v>
      </c>
      <c r="G322" s="2" t="str">
        <f>VLOOKUP($E322,[1]Foglio2!$K$11:$M$24,3,FALSE)</f>
        <v>C. intybus</v>
      </c>
    </row>
    <row r="323" spans="3:7" x14ac:dyDescent="0.25">
      <c r="C323" t="s">
        <v>320</v>
      </c>
      <c r="D323" t="s">
        <v>412</v>
      </c>
      <c r="E323" t="s">
        <v>439</v>
      </c>
      <c r="F323" s="2" t="str">
        <f>VLOOKUP($E323,[1]Foglio2!$K$11:$M$24,2,FALSE)</f>
        <v>latifolium</v>
      </c>
      <c r="G323" s="2" t="str">
        <f>VLOOKUP($E323,[1]Foglio2!$K$11:$M$24,3,FALSE)</f>
        <v>C. intybus</v>
      </c>
    </row>
    <row r="324" spans="3:7" x14ac:dyDescent="0.25">
      <c r="C324" t="s">
        <v>321</v>
      </c>
      <c r="D324" t="s">
        <v>412</v>
      </c>
      <c r="E324" t="s">
        <v>439</v>
      </c>
      <c r="F324" s="2" t="str">
        <f>VLOOKUP($E324,[1]Foglio2!$K$11:$M$24,2,FALSE)</f>
        <v>latifolium</v>
      </c>
      <c r="G324" s="2" t="str">
        <f>VLOOKUP($E324,[1]Foglio2!$K$11:$M$24,3,FALSE)</f>
        <v>C. intybus</v>
      </c>
    </row>
    <row r="325" spans="3:7" x14ac:dyDescent="0.25">
      <c r="C325" t="s">
        <v>322</v>
      </c>
      <c r="D325" t="s">
        <v>412</v>
      </c>
      <c r="E325" t="s">
        <v>439</v>
      </c>
      <c r="F325" s="2" t="str">
        <f>VLOOKUP($E325,[1]Foglio2!$K$11:$M$24,2,FALSE)</f>
        <v>latifolium</v>
      </c>
      <c r="G325" s="2" t="str">
        <f>VLOOKUP($E325,[1]Foglio2!$K$11:$M$24,3,FALSE)</f>
        <v>C. intybus</v>
      </c>
    </row>
    <row r="326" spans="3:7" x14ac:dyDescent="0.25">
      <c r="C326" t="s">
        <v>323</v>
      </c>
      <c r="D326" t="s">
        <v>412</v>
      </c>
      <c r="E326" t="s">
        <v>439</v>
      </c>
      <c r="F326" s="2" t="str">
        <f>VLOOKUP($E326,[1]Foglio2!$K$11:$M$24,2,FALSE)</f>
        <v>latifolium</v>
      </c>
      <c r="G326" s="2" t="str">
        <f>VLOOKUP($E326,[1]Foglio2!$K$11:$M$24,3,FALSE)</f>
        <v>C. intybus</v>
      </c>
    </row>
    <row r="327" spans="3:7" x14ac:dyDescent="0.25">
      <c r="C327" t="s">
        <v>324</v>
      </c>
      <c r="D327" t="s">
        <v>412</v>
      </c>
      <c r="E327" t="s">
        <v>439</v>
      </c>
      <c r="F327" s="2" t="str">
        <f>VLOOKUP($E327,[1]Foglio2!$K$11:$M$24,2,FALSE)</f>
        <v>latifolium</v>
      </c>
      <c r="G327" s="2" t="str">
        <f>VLOOKUP($E327,[1]Foglio2!$K$11:$M$24,3,FALSE)</f>
        <v>C. intybus</v>
      </c>
    </row>
    <row r="328" spans="3:7" x14ac:dyDescent="0.25">
      <c r="C328" t="s">
        <v>325</v>
      </c>
      <c r="D328" t="s">
        <v>412</v>
      </c>
      <c r="E328" t="s">
        <v>439</v>
      </c>
      <c r="F328" s="2" t="str">
        <f>VLOOKUP($E328,[1]Foglio2!$K$11:$M$24,2,FALSE)</f>
        <v>latifolium</v>
      </c>
      <c r="G328" s="2" t="str">
        <f>VLOOKUP($E328,[1]Foglio2!$K$11:$M$24,3,FALSE)</f>
        <v>C. intybus</v>
      </c>
    </row>
    <row r="329" spans="3:7" x14ac:dyDescent="0.25">
      <c r="C329" t="s">
        <v>326</v>
      </c>
      <c r="D329" t="s">
        <v>412</v>
      </c>
      <c r="E329" t="s">
        <v>439</v>
      </c>
      <c r="F329" s="2" t="str">
        <f>VLOOKUP($E329,[1]Foglio2!$K$11:$M$24,2,FALSE)</f>
        <v>latifolium</v>
      </c>
      <c r="G329" s="2" t="str">
        <f>VLOOKUP($E329,[1]Foglio2!$K$11:$M$24,3,FALSE)</f>
        <v>C. intybus</v>
      </c>
    </row>
    <row r="330" spans="3:7" x14ac:dyDescent="0.25">
      <c r="C330" t="s">
        <v>327</v>
      </c>
      <c r="D330" t="s">
        <v>412</v>
      </c>
      <c r="E330" t="s">
        <v>439</v>
      </c>
      <c r="F330" s="2" t="str">
        <f>VLOOKUP($E330,[1]Foglio2!$K$11:$M$24,2,FALSE)</f>
        <v>latifolium</v>
      </c>
      <c r="G330" s="2" t="str">
        <f>VLOOKUP($E330,[1]Foglio2!$K$11:$M$24,3,FALSE)</f>
        <v>C. intybus</v>
      </c>
    </row>
    <row r="331" spans="3:7" x14ac:dyDescent="0.25">
      <c r="C331" t="s">
        <v>328</v>
      </c>
      <c r="D331" t="s">
        <v>413</v>
      </c>
      <c r="E331" t="s">
        <v>439</v>
      </c>
      <c r="F331" s="2" t="str">
        <f>VLOOKUP($E331,[1]Foglio2!$K$11:$M$24,2,FALSE)</f>
        <v>latifolium</v>
      </c>
      <c r="G331" s="2" t="str">
        <f>VLOOKUP($E331,[1]Foglio2!$K$11:$M$24,3,FALSE)</f>
        <v>C. intybus</v>
      </c>
    </row>
    <row r="332" spans="3:7" x14ac:dyDescent="0.25">
      <c r="C332" t="s">
        <v>329</v>
      </c>
      <c r="D332" t="s">
        <v>413</v>
      </c>
      <c r="E332" t="s">
        <v>439</v>
      </c>
      <c r="F332" s="2" t="str">
        <f>VLOOKUP($E332,[1]Foglio2!$K$11:$M$24,2,FALSE)</f>
        <v>latifolium</v>
      </c>
      <c r="G332" s="2" t="str">
        <f>VLOOKUP($E332,[1]Foglio2!$K$11:$M$24,3,FALSE)</f>
        <v>C. intybus</v>
      </c>
    </row>
    <row r="333" spans="3:7" x14ac:dyDescent="0.25">
      <c r="C333" t="s">
        <v>330</v>
      </c>
      <c r="D333" t="s">
        <v>413</v>
      </c>
      <c r="E333" t="s">
        <v>439</v>
      </c>
      <c r="F333" s="2" t="str">
        <f>VLOOKUP($E333,[1]Foglio2!$K$11:$M$24,2,FALSE)</f>
        <v>latifolium</v>
      </c>
      <c r="G333" s="2" t="str">
        <f>VLOOKUP($E333,[1]Foglio2!$K$11:$M$24,3,FALSE)</f>
        <v>C. intybus</v>
      </c>
    </row>
    <row r="334" spans="3:7" x14ac:dyDescent="0.25">
      <c r="C334" t="s">
        <v>331</v>
      </c>
      <c r="D334" t="s">
        <v>413</v>
      </c>
      <c r="E334" t="s">
        <v>439</v>
      </c>
      <c r="F334" s="2" t="str">
        <f>VLOOKUP($E334,[1]Foglio2!$K$11:$M$24,2,FALSE)</f>
        <v>latifolium</v>
      </c>
      <c r="G334" s="2" t="str">
        <f>VLOOKUP($E334,[1]Foglio2!$K$11:$M$24,3,FALSE)</f>
        <v>C. intybus</v>
      </c>
    </row>
    <row r="335" spans="3:7" x14ac:dyDescent="0.25">
      <c r="C335" t="s">
        <v>332</v>
      </c>
      <c r="D335" t="s">
        <v>413</v>
      </c>
      <c r="E335" t="s">
        <v>439</v>
      </c>
      <c r="F335" s="2" t="str">
        <f>VLOOKUP($E335,[1]Foglio2!$K$11:$M$24,2,FALSE)</f>
        <v>latifolium</v>
      </c>
      <c r="G335" s="2" t="str">
        <f>VLOOKUP($E335,[1]Foglio2!$K$11:$M$24,3,FALSE)</f>
        <v>C. intybus</v>
      </c>
    </row>
    <row r="336" spans="3:7" x14ac:dyDescent="0.25">
      <c r="C336" t="s">
        <v>333</v>
      </c>
      <c r="D336" t="s">
        <v>413</v>
      </c>
      <c r="E336" t="s">
        <v>439</v>
      </c>
      <c r="F336" s="2" t="str">
        <f>VLOOKUP($E336,[1]Foglio2!$K$11:$M$24,2,FALSE)</f>
        <v>latifolium</v>
      </c>
      <c r="G336" s="2" t="str">
        <f>VLOOKUP($E336,[1]Foglio2!$K$11:$M$24,3,FALSE)</f>
        <v>C. intybus</v>
      </c>
    </row>
    <row r="337" spans="3:7" x14ac:dyDescent="0.25">
      <c r="C337" t="s">
        <v>334</v>
      </c>
      <c r="D337" t="s">
        <v>413</v>
      </c>
      <c r="E337" t="s">
        <v>439</v>
      </c>
      <c r="F337" s="2" t="str">
        <f>VLOOKUP($E337,[1]Foglio2!$K$11:$M$24,2,FALSE)</f>
        <v>latifolium</v>
      </c>
      <c r="G337" s="2" t="str">
        <f>VLOOKUP($E337,[1]Foglio2!$K$11:$M$24,3,FALSE)</f>
        <v>C. intybus</v>
      </c>
    </row>
    <row r="338" spans="3:7" x14ac:dyDescent="0.25">
      <c r="C338" t="s">
        <v>335</v>
      </c>
      <c r="D338" t="s">
        <v>413</v>
      </c>
      <c r="E338" t="s">
        <v>439</v>
      </c>
      <c r="F338" s="2" t="str">
        <f>VLOOKUP($E338,[1]Foglio2!$K$11:$M$24,2,FALSE)</f>
        <v>latifolium</v>
      </c>
      <c r="G338" s="2" t="str">
        <f>VLOOKUP($E338,[1]Foglio2!$K$11:$M$24,3,FALSE)</f>
        <v>C. intybus</v>
      </c>
    </row>
    <row r="339" spans="3:7" x14ac:dyDescent="0.25">
      <c r="C339" t="s">
        <v>336</v>
      </c>
      <c r="D339" t="s">
        <v>414</v>
      </c>
      <c r="E339" t="s">
        <v>440</v>
      </c>
      <c r="F339" s="2" t="str">
        <f>VLOOKUP($E339,[1]Foglio2!$K$11:$M$24,2,FALSE)</f>
        <v>latifolium</v>
      </c>
      <c r="G339" s="2" t="str">
        <f>VLOOKUP($E339,[1]Foglio2!$K$11:$M$24,3,FALSE)</f>
        <v>C. intybus</v>
      </c>
    </row>
    <row r="340" spans="3:7" x14ac:dyDescent="0.25">
      <c r="C340" t="s">
        <v>337</v>
      </c>
      <c r="D340" t="s">
        <v>414</v>
      </c>
      <c r="E340" t="s">
        <v>440</v>
      </c>
      <c r="F340" s="2" t="str">
        <f>VLOOKUP($E340,[1]Foglio2!$K$11:$M$24,2,FALSE)</f>
        <v>latifolium</v>
      </c>
      <c r="G340" s="2" t="str">
        <f>VLOOKUP($E340,[1]Foglio2!$K$11:$M$24,3,FALSE)</f>
        <v>C. intybus</v>
      </c>
    </row>
    <row r="341" spans="3:7" x14ac:dyDescent="0.25">
      <c r="C341" t="s">
        <v>338</v>
      </c>
      <c r="D341" t="s">
        <v>414</v>
      </c>
      <c r="E341" t="s">
        <v>440</v>
      </c>
      <c r="F341" s="2" t="str">
        <f>VLOOKUP($E341,[1]Foglio2!$K$11:$M$24,2,FALSE)</f>
        <v>latifolium</v>
      </c>
      <c r="G341" s="2" t="str">
        <f>VLOOKUP($E341,[1]Foglio2!$K$11:$M$24,3,FALSE)</f>
        <v>C. intybus</v>
      </c>
    </row>
    <row r="342" spans="3:7" x14ac:dyDescent="0.25">
      <c r="C342" t="s">
        <v>339</v>
      </c>
      <c r="D342" t="s">
        <v>414</v>
      </c>
      <c r="E342" t="s">
        <v>440</v>
      </c>
      <c r="F342" s="2" t="str">
        <f>VLOOKUP($E342,[1]Foglio2!$K$11:$M$24,2,FALSE)</f>
        <v>latifolium</v>
      </c>
      <c r="G342" s="2" t="str">
        <f>VLOOKUP($E342,[1]Foglio2!$K$11:$M$24,3,FALSE)</f>
        <v>C. intybus</v>
      </c>
    </row>
    <row r="343" spans="3:7" x14ac:dyDescent="0.25">
      <c r="C343" t="s">
        <v>340</v>
      </c>
      <c r="D343" t="s">
        <v>414</v>
      </c>
      <c r="E343" t="s">
        <v>440</v>
      </c>
      <c r="F343" s="2" t="str">
        <f>VLOOKUP($E343,[1]Foglio2!$K$11:$M$24,2,FALSE)</f>
        <v>latifolium</v>
      </c>
      <c r="G343" s="2" t="str">
        <f>VLOOKUP($E343,[1]Foglio2!$K$11:$M$24,3,FALSE)</f>
        <v>C. intybus</v>
      </c>
    </row>
    <row r="344" spans="3:7" x14ac:dyDescent="0.25">
      <c r="C344" t="s">
        <v>341</v>
      </c>
      <c r="D344" t="s">
        <v>414</v>
      </c>
      <c r="E344" t="s">
        <v>440</v>
      </c>
      <c r="F344" s="2" t="str">
        <f>VLOOKUP($E344,[1]Foglio2!$K$11:$M$24,2,FALSE)</f>
        <v>latifolium</v>
      </c>
      <c r="G344" s="2" t="str">
        <f>VLOOKUP($E344,[1]Foglio2!$K$11:$M$24,3,FALSE)</f>
        <v>C. intybus</v>
      </c>
    </row>
    <row r="345" spans="3:7" x14ac:dyDescent="0.25">
      <c r="C345" t="s">
        <v>342</v>
      </c>
      <c r="D345" t="s">
        <v>414</v>
      </c>
      <c r="E345" t="s">
        <v>440</v>
      </c>
      <c r="F345" s="2" t="str">
        <f>VLOOKUP($E345,[1]Foglio2!$K$11:$M$24,2,FALSE)</f>
        <v>latifolium</v>
      </c>
      <c r="G345" s="2" t="str">
        <f>VLOOKUP($E345,[1]Foglio2!$K$11:$M$24,3,FALSE)</f>
        <v>C. intybus</v>
      </c>
    </row>
    <row r="346" spans="3:7" x14ac:dyDescent="0.25">
      <c r="C346" t="s">
        <v>343</v>
      </c>
      <c r="D346" t="s">
        <v>414</v>
      </c>
      <c r="E346" t="s">
        <v>440</v>
      </c>
      <c r="F346" s="2" t="str">
        <f>VLOOKUP($E346,[1]Foglio2!$K$11:$M$24,2,FALSE)</f>
        <v>latifolium</v>
      </c>
      <c r="G346" s="2" t="str">
        <f>VLOOKUP($E346,[1]Foglio2!$K$11:$M$24,3,FALSE)</f>
        <v>C. intybus</v>
      </c>
    </row>
    <row r="347" spans="3:7" x14ac:dyDescent="0.25">
      <c r="C347" t="s">
        <v>344</v>
      </c>
      <c r="D347" t="s">
        <v>415</v>
      </c>
      <c r="E347" t="s">
        <v>440</v>
      </c>
      <c r="F347" s="2" t="str">
        <f>VLOOKUP($E347,[1]Foglio2!$K$11:$M$24,2,FALSE)</f>
        <v>latifolium</v>
      </c>
      <c r="G347" s="2" t="str">
        <f>VLOOKUP($E347,[1]Foglio2!$K$11:$M$24,3,FALSE)</f>
        <v>C. intybus</v>
      </c>
    </row>
    <row r="348" spans="3:7" x14ac:dyDescent="0.25">
      <c r="C348" t="s">
        <v>345</v>
      </c>
      <c r="D348" t="s">
        <v>415</v>
      </c>
      <c r="E348" t="s">
        <v>440</v>
      </c>
      <c r="F348" s="2" t="str">
        <f>VLOOKUP($E348,[1]Foglio2!$K$11:$M$24,2,FALSE)</f>
        <v>latifolium</v>
      </c>
      <c r="G348" s="2" t="str">
        <f>VLOOKUP($E348,[1]Foglio2!$K$11:$M$24,3,FALSE)</f>
        <v>C. intybus</v>
      </c>
    </row>
    <row r="349" spans="3:7" x14ac:dyDescent="0.25">
      <c r="C349" t="s">
        <v>346</v>
      </c>
      <c r="D349" t="s">
        <v>415</v>
      </c>
      <c r="E349" t="s">
        <v>440</v>
      </c>
      <c r="F349" s="2" t="str">
        <f>VLOOKUP($E349,[1]Foglio2!$K$11:$M$24,2,FALSE)</f>
        <v>latifolium</v>
      </c>
      <c r="G349" s="2" t="str">
        <f>VLOOKUP($E349,[1]Foglio2!$K$11:$M$24,3,FALSE)</f>
        <v>C. intybus</v>
      </c>
    </row>
    <row r="350" spans="3:7" x14ac:dyDescent="0.25">
      <c r="C350" t="s">
        <v>347</v>
      </c>
      <c r="D350" t="s">
        <v>415</v>
      </c>
      <c r="E350" t="s">
        <v>440</v>
      </c>
      <c r="F350" s="2" t="str">
        <f>VLOOKUP($E350,[1]Foglio2!$K$11:$M$24,2,FALSE)</f>
        <v>latifolium</v>
      </c>
      <c r="G350" s="2" t="str">
        <f>VLOOKUP($E350,[1]Foglio2!$K$11:$M$24,3,FALSE)</f>
        <v>C. intybus</v>
      </c>
    </row>
    <row r="351" spans="3:7" x14ac:dyDescent="0.25">
      <c r="C351" t="s">
        <v>348</v>
      </c>
      <c r="D351" t="s">
        <v>415</v>
      </c>
      <c r="E351" t="s">
        <v>440</v>
      </c>
      <c r="F351" s="2" t="str">
        <f>VLOOKUP($E351,[1]Foglio2!$K$11:$M$24,2,FALSE)</f>
        <v>latifolium</v>
      </c>
      <c r="G351" s="2" t="str">
        <f>VLOOKUP($E351,[1]Foglio2!$K$11:$M$24,3,FALSE)</f>
        <v>C. intybus</v>
      </c>
    </row>
    <row r="352" spans="3:7" x14ac:dyDescent="0.25">
      <c r="C352" t="s">
        <v>349</v>
      </c>
      <c r="D352" t="s">
        <v>415</v>
      </c>
      <c r="E352" t="s">
        <v>440</v>
      </c>
      <c r="F352" s="2" t="str">
        <f>VLOOKUP($E352,[1]Foglio2!$K$11:$M$24,2,FALSE)</f>
        <v>latifolium</v>
      </c>
      <c r="G352" s="2" t="str">
        <f>VLOOKUP($E352,[1]Foglio2!$K$11:$M$24,3,FALSE)</f>
        <v>C. intybus</v>
      </c>
    </row>
    <row r="353" spans="3:7" x14ac:dyDescent="0.25">
      <c r="C353" t="s">
        <v>350</v>
      </c>
      <c r="D353" t="s">
        <v>415</v>
      </c>
      <c r="E353" t="s">
        <v>440</v>
      </c>
      <c r="F353" s="2" t="str">
        <f>VLOOKUP($E353,[1]Foglio2!$K$11:$M$24,2,FALSE)</f>
        <v>latifolium</v>
      </c>
      <c r="G353" s="2" t="str">
        <f>VLOOKUP($E353,[1]Foglio2!$K$11:$M$24,3,FALSE)</f>
        <v>C. intybus</v>
      </c>
    </row>
    <row r="354" spans="3:7" x14ac:dyDescent="0.25">
      <c r="C354" t="s">
        <v>351</v>
      </c>
      <c r="D354" t="s">
        <v>415</v>
      </c>
      <c r="E354" t="s">
        <v>440</v>
      </c>
      <c r="F354" s="2" t="str">
        <f>VLOOKUP($E354,[1]Foglio2!$K$11:$M$24,2,FALSE)</f>
        <v>latifolium</v>
      </c>
      <c r="G354" s="2" t="str">
        <f>VLOOKUP($E354,[1]Foglio2!$K$11:$M$24,3,FALSE)</f>
        <v>C. intybus</v>
      </c>
    </row>
    <row r="355" spans="3:7" x14ac:dyDescent="0.25">
      <c r="C355" t="s">
        <v>352</v>
      </c>
      <c r="D355" t="s">
        <v>416</v>
      </c>
      <c r="E355" t="s">
        <v>440</v>
      </c>
      <c r="F355" s="2" t="str">
        <f>VLOOKUP($E355,[1]Foglio2!$K$11:$M$24,2,FALSE)</f>
        <v>latifolium</v>
      </c>
      <c r="G355" s="2" t="str">
        <f>VLOOKUP($E355,[1]Foglio2!$K$11:$M$24,3,FALSE)</f>
        <v>C. intybus</v>
      </c>
    </row>
    <row r="356" spans="3:7" x14ac:dyDescent="0.25">
      <c r="C356" t="s">
        <v>353</v>
      </c>
      <c r="D356" t="s">
        <v>416</v>
      </c>
      <c r="E356" t="s">
        <v>440</v>
      </c>
      <c r="F356" s="2" t="str">
        <f>VLOOKUP($E356,[1]Foglio2!$K$11:$M$24,2,FALSE)</f>
        <v>latifolium</v>
      </c>
      <c r="G356" s="2" t="str">
        <f>VLOOKUP($E356,[1]Foglio2!$K$11:$M$24,3,FALSE)</f>
        <v>C. intybus</v>
      </c>
    </row>
    <row r="357" spans="3:7" x14ac:dyDescent="0.25">
      <c r="C357" t="s">
        <v>354</v>
      </c>
      <c r="D357" t="s">
        <v>416</v>
      </c>
      <c r="E357" t="s">
        <v>440</v>
      </c>
      <c r="F357" s="2" t="str">
        <f>VLOOKUP($E357,[1]Foglio2!$K$11:$M$24,2,FALSE)</f>
        <v>latifolium</v>
      </c>
      <c r="G357" s="2" t="str">
        <f>VLOOKUP($E357,[1]Foglio2!$K$11:$M$24,3,FALSE)</f>
        <v>C. intybus</v>
      </c>
    </row>
    <row r="358" spans="3:7" x14ac:dyDescent="0.25">
      <c r="C358" t="s">
        <v>355</v>
      </c>
      <c r="D358" t="s">
        <v>416</v>
      </c>
      <c r="E358" t="s">
        <v>440</v>
      </c>
      <c r="F358" s="2" t="str">
        <f>VLOOKUP($E358,[1]Foglio2!$K$11:$M$24,2,FALSE)</f>
        <v>latifolium</v>
      </c>
      <c r="G358" s="2" t="str">
        <f>VLOOKUP($E358,[1]Foglio2!$K$11:$M$24,3,FALSE)</f>
        <v>C. intybus</v>
      </c>
    </row>
    <row r="359" spans="3:7" x14ac:dyDescent="0.25">
      <c r="C359" t="s">
        <v>356</v>
      </c>
      <c r="D359" t="s">
        <v>416</v>
      </c>
      <c r="E359" t="s">
        <v>440</v>
      </c>
      <c r="F359" s="2" t="str">
        <f>VLOOKUP($E359,[1]Foglio2!$K$11:$M$24,2,FALSE)</f>
        <v>latifolium</v>
      </c>
      <c r="G359" s="2" t="str">
        <f>VLOOKUP($E359,[1]Foglio2!$K$11:$M$24,3,FALSE)</f>
        <v>C. intybus</v>
      </c>
    </row>
    <row r="360" spans="3:7" x14ac:dyDescent="0.25">
      <c r="C360" t="s">
        <v>357</v>
      </c>
      <c r="D360" t="s">
        <v>416</v>
      </c>
      <c r="E360" t="s">
        <v>440</v>
      </c>
      <c r="F360" s="2" t="str">
        <f>VLOOKUP($E360,[1]Foglio2!$K$11:$M$24,2,FALSE)</f>
        <v>latifolium</v>
      </c>
      <c r="G360" s="2" t="str">
        <f>VLOOKUP($E360,[1]Foglio2!$K$11:$M$24,3,FALSE)</f>
        <v>C. intybus</v>
      </c>
    </row>
    <row r="361" spans="3:7" x14ac:dyDescent="0.25">
      <c r="C361" t="s">
        <v>358</v>
      </c>
      <c r="D361" t="s">
        <v>416</v>
      </c>
      <c r="E361" t="s">
        <v>440</v>
      </c>
      <c r="F361" s="2" t="str">
        <f>VLOOKUP($E361,[1]Foglio2!$K$11:$M$24,2,FALSE)</f>
        <v>latifolium</v>
      </c>
      <c r="G361" s="2" t="str">
        <f>VLOOKUP($E361,[1]Foglio2!$K$11:$M$24,3,FALSE)</f>
        <v>C. intybus</v>
      </c>
    </row>
    <row r="362" spans="3:7" x14ac:dyDescent="0.25">
      <c r="C362" t="s">
        <v>359</v>
      </c>
      <c r="D362" t="s">
        <v>416</v>
      </c>
      <c r="E362" t="s">
        <v>440</v>
      </c>
      <c r="F362" s="2" t="str">
        <f>VLOOKUP($E362,[1]Foglio2!$K$11:$M$24,2,FALSE)</f>
        <v>latifolium</v>
      </c>
      <c r="G362" s="2" t="str">
        <f>VLOOKUP($E362,[1]Foglio2!$K$11:$M$24,3,FALSE)</f>
        <v>C. intybus</v>
      </c>
    </row>
    <row r="363" spans="3:7" x14ac:dyDescent="0.25">
      <c r="C363" t="s">
        <v>360</v>
      </c>
      <c r="D363" t="s">
        <v>417</v>
      </c>
      <c r="E363" t="s">
        <v>440</v>
      </c>
      <c r="F363" s="2" t="str">
        <f>VLOOKUP($E363,[1]Foglio2!$K$11:$M$24,2,FALSE)</f>
        <v>latifolium</v>
      </c>
      <c r="G363" s="2" t="str">
        <f>VLOOKUP($E363,[1]Foglio2!$K$11:$M$24,3,FALSE)</f>
        <v>C. intybus</v>
      </c>
    </row>
    <row r="364" spans="3:7" x14ac:dyDescent="0.25">
      <c r="C364" t="s">
        <v>361</v>
      </c>
      <c r="D364" t="s">
        <v>417</v>
      </c>
      <c r="E364" t="s">
        <v>440</v>
      </c>
      <c r="F364" s="2" t="str">
        <f>VLOOKUP($E364,[1]Foglio2!$K$11:$M$24,2,FALSE)</f>
        <v>latifolium</v>
      </c>
      <c r="G364" s="2" t="str">
        <f>VLOOKUP($E364,[1]Foglio2!$K$11:$M$24,3,FALSE)</f>
        <v>C. intybus</v>
      </c>
    </row>
    <row r="365" spans="3:7" x14ac:dyDescent="0.25">
      <c r="C365" t="s">
        <v>362</v>
      </c>
      <c r="D365" t="s">
        <v>417</v>
      </c>
      <c r="E365" t="s">
        <v>440</v>
      </c>
      <c r="F365" s="2" t="str">
        <f>VLOOKUP($E365,[1]Foglio2!$K$11:$M$24,2,FALSE)</f>
        <v>latifolium</v>
      </c>
      <c r="G365" s="2" t="str">
        <f>VLOOKUP($E365,[1]Foglio2!$K$11:$M$24,3,FALSE)</f>
        <v>C. intybus</v>
      </c>
    </row>
    <row r="366" spans="3:7" x14ac:dyDescent="0.25">
      <c r="C366" t="s">
        <v>363</v>
      </c>
      <c r="D366" t="s">
        <v>417</v>
      </c>
      <c r="E366" t="s">
        <v>440</v>
      </c>
      <c r="F366" s="2" t="str">
        <f>VLOOKUP($E366,[1]Foglio2!$K$11:$M$24,2,FALSE)</f>
        <v>latifolium</v>
      </c>
      <c r="G366" s="2" t="str">
        <f>VLOOKUP($E366,[1]Foglio2!$K$11:$M$24,3,FALSE)</f>
        <v>C. intybus</v>
      </c>
    </row>
    <row r="367" spans="3:7" x14ac:dyDescent="0.25">
      <c r="C367" t="s">
        <v>364</v>
      </c>
      <c r="D367" t="s">
        <v>417</v>
      </c>
      <c r="E367" t="s">
        <v>440</v>
      </c>
      <c r="F367" s="2" t="str">
        <f>VLOOKUP($E367,[1]Foglio2!$K$11:$M$24,2,FALSE)</f>
        <v>latifolium</v>
      </c>
      <c r="G367" s="2" t="str">
        <f>VLOOKUP($E367,[1]Foglio2!$K$11:$M$24,3,FALSE)</f>
        <v>C. intybus</v>
      </c>
    </row>
    <row r="368" spans="3:7" x14ac:dyDescent="0.25">
      <c r="C368" t="s">
        <v>365</v>
      </c>
      <c r="D368" t="s">
        <v>417</v>
      </c>
      <c r="E368" t="s">
        <v>440</v>
      </c>
      <c r="F368" s="2" t="str">
        <f>VLOOKUP($E368,[1]Foglio2!$K$11:$M$24,2,FALSE)</f>
        <v>latifolium</v>
      </c>
      <c r="G368" s="2" t="str">
        <f>VLOOKUP($E368,[1]Foglio2!$K$11:$M$24,3,FALSE)</f>
        <v>C. intybus</v>
      </c>
    </row>
    <row r="369" spans="3:7" x14ac:dyDescent="0.25">
      <c r="C369" t="s">
        <v>366</v>
      </c>
      <c r="D369" t="s">
        <v>417</v>
      </c>
      <c r="E369" t="s">
        <v>440</v>
      </c>
      <c r="F369" s="2" t="str">
        <f>VLOOKUP($E369,[1]Foglio2!$K$11:$M$24,2,FALSE)</f>
        <v>latifolium</v>
      </c>
      <c r="G369" s="2" t="str">
        <f>VLOOKUP($E369,[1]Foglio2!$K$11:$M$24,3,FALSE)</f>
        <v>C. intybus</v>
      </c>
    </row>
    <row r="370" spans="3:7" x14ac:dyDescent="0.25">
      <c r="C370" t="s">
        <v>367</v>
      </c>
      <c r="D370" t="s">
        <v>417</v>
      </c>
      <c r="E370" t="s">
        <v>440</v>
      </c>
      <c r="F370" s="2" t="str">
        <f>VLOOKUP($E370,[1]Foglio2!$K$11:$M$24,2,FALSE)</f>
        <v>latifolium</v>
      </c>
      <c r="G370" s="2" t="str">
        <f>VLOOKUP($E370,[1]Foglio2!$K$11:$M$24,3,FALSE)</f>
        <v>C. intybus</v>
      </c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Scariolo</dc:creator>
  <cp:lastModifiedBy>Francesco Scariolo</cp:lastModifiedBy>
  <dcterms:created xsi:type="dcterms:W3CDTF">2024-12-20T15:47:12Z</dcterms:created>
  <dcterms:modified xsi:type="dcterms:W3CDTF">2025-01-07T11:54:56Z</dcterms:modified>
</cp:coreProperties>
</file>